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I:\SCIENCE-PLEN-TRANS-SecretoryPathwayPumps\Davide_I\Manuscript_RootRestriction\PhysPlantarum\REVISED MANUSCRIPT\"/>
    </mc:Choice>
  </mc:AlternateContent>
  <xr:revisionPtr revIDLastSave="0" documentId="8_{72C3A3BD-3685-4D52-A551-B0E2E6B468BA}" xr6:coauthVersionLast="47" xr6:coauthVersionMax="47" xr10:uidLastSave="{00000000-0000-0000-0000-000000000000}"/>
  <bookViews>
    <workbookView xWindow="-120" yWindow="-120" windowWidth="29040" windowHeight="17520" activeTab="8" xr2:uid="{00000000-000D-0000-FFFF-FFFF00000000}"/>
  </bookViews>
  <sheets>
    <sheet name="ST1" sheetId="2" r:id="rId1"/>
    <sheet name="ST2" sheetId="3" r:id="rId2"/>
    <sheet name="ST3" sheetId="4" r:id="rId3"/>
    <sheet name="ST4" sheetId="8" r:id="rId4"/>
    <sheet name="ST5" sheetId="5" r:id="rId5"/>
    <sheet name="ST6" sheetId="9" r:id="rId6"/>
    <sheet name="ST7" sheetId="6" r:id="rId7"/>
    <sheet name="ST8" sheetId="7" r:id="rId8"/>
    <sheet name="ST9" sheetId="10" r:id="rId9"/>
  </sheets>
  <definedNames>
    <definedName name="_xlnm._FilterDatabase" localSheetId="1" hidden="1">'ST2'!$A$2:$B$126</definedName>
    <definedName name="_xlnm._FilterDatabase" localSheetId="8" hidden="1">'ST9'!$A$2:$M$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7" l="1"/>
  <c r="K3" i="7"/>
  <c r="J3" i="7"/>
  <c r="I3" i="7"/>
  <c r="H3" i="7"/>
  <c r="G3" i="7"/>
  <c r="F3" i="7"/>
  <c r="E3" i="7"/>
  <c r="D3" i="7"/>
  <c r="C3" i="7"/>
  <c r="L3" i="6"/>
  <c r="K3" i="6"/>
  <c r="J3" i="6"/>
  <c r="I3" i="6"/>
  <c r="H3" i="6"/>
  <c r="G3" i="6"/>
  <c r="F3" i="6"/>
  <c r="E3" i="6"/>
  <c r="D3" i="6"/>
  <c r="C3" i="6"/>
</calcChain>
</file>

<file path=xl/sharedStrings.xml><?xml version="1.0" encoding="utf-8"?>
<sst xmlns="http://schemas.openxmlformats.org/spreadsheetml/2006/main" count="2147" uniqueCount="739">
  <si>
    <t>CHEN-115</t>
  </si>
  <si>
    <t>CHEN-125</t>
  </si>
  <si>
    <t>CHEN-131</t>
  </si>
  <si>
    <t>CHEN-133</t>
  </si>
  <si>
    <t>CHEN-136</t>
  </si>
  <si>
    <t>CHEN-138</t>
  </si>
  <si>
    <t>CHEN-143</t>
  </si>
  <si>
    <t>CHEN-148</t>
  </si>
  <si>
    <t>CHEN-154</t>
  </si>
  <si>
    <t>CHEN-161</t>
  </si>
  <si>
    <t>CHEN-177</t>
  </si>
  <si>
    <t>CHEN-178</t>
  </si>
  <si>
    <t>CHEN-183</t>
  </si>
  <si>
    <t>CHEN-185</t>
  </si>
  <si>
    <t>CHEN-191</t>
  </si>
  <si>
    <t>CHEN-195</t>
  </si>
  <si>
    <t>CHEN-205</t>
  </si>
  <si>
    <t>CHEN-208</t>
  </si>
  <si>
    <t>CHEN-211</t>
  </si>
  <si>
    <t>CHEN-213</t>
  </si>
  <si>
    <t>CHEN-214</t>
  </si>
  <si>
    <t>CHEN-218</t>
  </si>
  <si>
    <t>CHEN-219</t>
  </si>
  <si>
    <t>CHEN-222</t>
  </si>
  <si>
    <t>CHEN-225</t>
  </si>
  <si>
    <t>CHEN-226</t>
  </si>
  <si>
    <t>CHEN-243</t>
  </si>
  <si>
    <t>CHEN-253</t>
  </si>
  <si>
    <t>CHEN-262</t>
  </si>
  <si>
    <t>CHEN-280</t>
  </si>
  <si>
    <t>CHEN-286</t>
  </si>
  <si>
    <t>CHEN-307</t>
  </si>
  <si>
    <t>CHEN-312</t>
  </si>
  <si>
    <t>CHEN-315</t>
  </si>
  <si>
    <t>CHEN-322</t>
  </si>
  <si>
    <t>CHEN-345</t>
  </si>
  <si>
    <t>CHEN-360</t>
  </si>
  <si>
    <t>CHEN-369</t>
  </si>
  <si>
    <t>CHEN-372</t>
  </si>
  <si>
    <t>CHEN-373</t>
  </si>
  <si>
    <t>CHEN-472</t>
  </si>
  <si>
    <t>CHEN-550</t>
  </si>
  <si>
    <t>CHEN-593</t>
  </si>
  <si>
    <t>CHEN-624</t>
  </si>
  <si>
    <t>CHEN-628</t>
  </si>
  <si>
    <t>CHEN-635</t>
  </si>
  <si>
    <t>CHEN-636</t>
  </si>
  <si>
    <t>CHEN-638</t>
  </si>
  <si>
    <t>CHEN-644</t>
  </si>
  <si>
    <t>CHEN-126</t>
  </si>
  <si>
    <t>CHEN-137</t>
  </si>
  <si>
    <t>CHEN-139</t>
  </si>
  <si>
    <t>CHEN-144</t>
  </si>
  <si>
    <t>CHEN-145</t>
  </si>
  <si>
    <t>CHEN-147</t>
  </si>
  <si>
    <t>CHEN-149</t>
  </si>
  <si>
    <t>CHEN-155</t>
  </si>
  <si>
    <t>CHEN-157</t>
  </si>
  <si>
    <t>CHEN-158</t>
  </si>
  <si>
    <t>CHEN-159</t>
  </si>
  <si>
    <t>CHEN-169</t>
  </si>
  <si>
    <t>CHEN-173</t>
  </si>
  <si>
    <t>CHEN-175</t>
  </si>
  <si>
    <t>CHEN-176</t>
  </si>
  <si>
    <t>CHEN-190</t>
  </si>
  <si>
    <t>CHEN-196</t>
  </si>
  <si>
    <t>CHEN-206</t>
  </si>
  <si>
    <t>CHEN-215</t>
  </si>
  <si>
    <t>CHEN-228</t>
  </si>
  <si>
    <t>CHEN-246</t>
  </si>
  <si>
    <t>CHEN-248</t>
  </si>
  <si>
    <t>CHEN-250</t>
  </si>
  <si>
    <t>CHEN-266</t>
  </si>
  <si>
    <t>CHEN-282</t>
  </si>
  <si>
    <t>CHEN-285</t>
  </si>
  <si>
    <t>CHEN-288</t>
  </si>
  <si>
    <t>CHEN-294</t>
  </si>
  <si>
    <t>CHEN-299</t>
  </si>
  <si>
    <t>CHEN-309</t>
  </si>
  <si>
    <t>CHEN-319</t>
  </si>
  <si>
    <t>CHEN-321</t>
  </si>
  <si>
    <t>CHEN-330</t>
  </si>
  <si>
    <t>CHEN-331</t>
  </si>
  <si>
    <t>CHEN-336</t>
  </si>
  <si>
    <t>CHEN-338</t>
  </si>
  <si>
    <t>CHEN-354</t>
  </si>
  <si>
    <t>CHEN-366</t>
  </si>
  <si>
    <t>CHEN-370</t>
  </si>
  <si>
    <t>CHEN-376</t>
  </si>
  <si>
    <t>CHEN-394</t>
  </si>
  <si>
    <t>CHEN-395</t>
  </si>
  <si>
    <t>CHEN-429</t>
  </si>
  <si>
    <t>CHEN-438</t>
  </si>
  <si>
    <t>CHEN-439</t>
  </si>
  <si>
    <t>CHEN-444</t>
  </si>
  <si>
    <t>CHEN-469</t>
  </si>
  <si>
    <t>CHEN-470</t>
  </si>
  <si>
    <t>CHEN-495</t>
  </si>
  <si>
    <t>CHEN-520</t>
  </si>
  <si>
    <t>CHEN-584</t>
  </si>
  <si>
    <t>CHEN-625</t>
  </si>
  <si>
    <t>CHEN-629</t>
  </si>
  <si>
    <t>CHEN-630</t>
  </si>
  <si>
    <t>CHEN-632</t>
  </si>
  <si>
    <t>CHEN-637</t>
  </si>
  <si>
    <t>CHEN-640</t>
  </si>
  <si>
    <t>CHEN-647</t>
  </si>
  <si>
    <t>flower</t>
  </si>
  <si>
    <t>setting</t>
  </si>
  <si>
    <t>ID</t>
  </si>
  <si>
    <t>Titicaca</t>
  </si>
  <si>
    <t>Vikinga</t>
  </si>
  <si>
    <t>Puno</t>
  </si>
  <si>
    <t>restricted1</t>
  </si>
  <si>
    <t>restricted2</t>
  </si>
  <si>
    <t>standard</t>
  </si>
  <si>
    <t>field</t>
  </si>
  <si>
    <t>trait</t>
  </si>
  <si>
    <t>Cullis</t>
  </si>
  <si>
    <t>Piepho</t>
  </si>
  <si>
    <t>biom</t>
  </si>
  <si>
    <t>seedd</t>
  </si>
  <si>
    <t>seedg</t>
  </si>
  <si>
    <t>yield</t>
  </si>
  <si>
    <t>accession</t>
  </si>
  <si>
    <t>Ex37_01</t>
  </si>
  <si>
    <t>CHEN-256</t>
  </si>
  <si>
    <t>Ex37_43</t>
  </si>
  <si>
    <t>CHEN-511</t>
  </si>
  <si>
    <t>Ex37_83</t>
  </si>
  <si>
    <t>CHEN-308</t>
  </si>
  <si>
    <t>Ex37_02</t>
  </si>
  <si>
    <t>CHEN-568</t>
  </si>
  <si>
    <t>Ex37_44</t>
  </si>
  <si>
    <t>CHEN-244</t>
  </si>
  <si>
    <t>Ex37_84</t>
  </si>
  <si>
    <t>CHEN-487</t>
  </si>
  <si>
    <t>Ex37_03</t>
  </si>
  <si>
    <t>CHEN-488</t>
  </si>
  <si>
    <t>Ex37_45</t>
  </si>
  <si>
    <t>Ex37_85</t>
  </si>
  <si>
    <t>CHEN-476</t>
  </si>
  <si>
    <t>Ex37_04</t>
  </si>
  <si>
    <t>CHEN-619</t>
  </si>
  <si>
    <t>Ex37_46</t>
  </si>
  <si>
    <t>CHEN-146</t>
  </si>
  <si>
    <t>Ex37_86</t>
  </si>
  <si>
    <t>CHEN-269</t>
  </si>
  <si>
    <t>Ex37_05</t>
  </si>
  <si>
    <t>CHEN-456</t>
  </si>
  <si>
    <t>Ex37_47</t>
  </si>
  <si>
    <t>CHEN-516</t>
  </si>
  <si>
    <t>Ex37_87</t>
  </si>
  <si>
    <t>CHEN-571</t>
  </si>
  <si>
    <t>Ex37_06</t>
  </si>
  <si>
    <t>Ex37_48</t>
  </si>
  <si>
    <t>CHEN-494</t>
  </si>
  <si>
    <t>Ex37_88</t>
  </si>
  <si>
    <t>CHEN-236</t>
  </si>
  <si>
    <t>Ex37_07</t>
  </si>
  <si>
    <t>Ex37_49</t>
  </si>
  <si>
    <t>CHEN-234</t>
  </si>
  <si>
    <t>Ex37_89</t>
  </si>
  <si>
    <t>CHEN-357</t>
  </si>
  <si>
    <t>Ex37_08</t>
  </si>
  <si>
    <t>CHEN-413</t>
  </si>
  <si>
    <t>Ex37_50</t>
  </si>
  <si>
    <t>Ex37_90</t>
  </si>
  <si>
    <t>CHEN-351</t>
  </si>
  <si>
    <t>Ex37_09</t>
  </si>
  <si>
    <t>CHEN-287</t>
  </si>
  <si>
    <t>Ex37_51</t>
  </si>
  <si>
    <t>SRR12978351</t>
  </si>
  <si>
    <t>Ex37_10</t>
  </si>
  <si>
    <t>Ex37_52</t>
  </si>
  <si>
    <t>SRR12978353</t>
  </si>
  <si>
    <t>Ex37_11</t>
  </si>
  <si>
    <t>CHEN-363</t>
  </si>
  <si>
    <t>Ex37_53</t>
  </si>
  <si>
    <t>SRR12978355</t>
  </si>
  <si>
    <t>Ex37_12</t>
  </si>
  <si>
    <t>CHEN-448</t>
  </si>
  <si>
    <t>Ex37_54</t>
  </si>
  <si>
    <t>CHEN-201</t>
  </si>
  <si>
    <t>SRR12978367</t>
  </si>
  <si>
    <t>Ex37_13</t>
  </si>
  <si>
    <t>CHEN-590</t>
  </si>
  <si>
    <t>Ex37_55</t>
  </si>
  <si>
    <t>CHEN-426</t>
  </si>
  <si>
    <t>SRR12978372</t>
  </si>
  <si>
    <t>Ex37_14</t>
  </si>
  <si>
    <t>CHEN-237</t>
  </si>
  <si>
    <t>Ex37_56</t>
  </si>
  <si>
    <t>CHEN-551</t>
  </si>
  <si>
    <t>SRR12978375</t>
  </si>
  <si>
    <t>Ex37_15</t>
  </si>
  <si>
    <t>Ex37_57</t>
  </si>
  <si>
    <t>SRR12978377</t>
  </si>
  <si>
    <t>Ex37_16</t>
  </si>
  <si>
    <t>Ex37_58</t>
  </si>
  <si>
    <t>SRR12978379</t>
  </si>
  <si>
    <t>Ex37_17</t>
  </si>
  <si>
    <t>CHEN-290</t>
  </si>
  <si>
    <t>Ex37_59</t>
  </si>
  <si>
    <t>SRR12978388</t>
  </si>
  <si>
    <t>Ex37_18</t>
  </si>
  <si>
    <t>CHEN-474</t>
  </si>
  <si>
    <t>Ex37_60</t>
  </si>
  <si>
    <t>CHEN-462</t>
  </si>
  <si>
    <t>SRR12978407</t>
  </si>
  <si>
    <t>Ex37_19</t>
  </si>
  <si>
    <t>CHEN-261</t>
  </si>
  <si>
    <t>Ex37_61</t>
  </si>
  <si>
    <t>CHEN-386</t>
  </si>
  <si>
    <t>SRR12978409</t>
  </si>
  <si>
    <t>Ex37_20</t>
  </si>
  <si>
    <t>CHEN-497</t>
  </si>
  <si>
    <t>Ex37_62</t>
  </si>
  <si>
    <t>CHEN-441</t>
  </si>
  <si>
    <t>SRR12978418</t>
  </si>
  <si>
    <t>Ex37_21</t>
  </si>
  <si>
    <t>CHEN-539</t>
  </si>
  <si>
    <t>Ex37_63</t>
  </si>
  <si>
    <t>CHEN-562</t>
  </si>
  <si>
    <t>SRR12978427</t>
  </si>
  <si>
    <t>Ex37_22</t>
  </si>
  <si>
    <t>Ex37_64</t>
  </si>
  <si>
    <t>CHEN-594</t>
  </si>
  <si>
    <t>SRR12978433</t>
  </si>
  <si>
    <t>Ex37_23</t>
  </si>
  <si>
    <t>CHEN-524</t>
  </si>
  <si>
    <t>Ex37_65</t>
  </si>
  <si>
    <t>CHEN-119</t>
  </si>
  <si>
    <t>SRR12978455</t>
  </si>
  <si>
    <t>Ex37_24</t>
  </si>
  <si>
    <t>CHEN-583</t>
  </si>
  <si>
    <t>Ex37_66</t>
  </si>
  <si>
    <t>CHEN-274</t>
  </si>
  <si>
    <t>SRR12978479</t>
  </si>
  <si>
    <t>Ex37_25</t>
  </si>
  <si>
    <t>CHEN-532</t>
  </si>
  <si>
    <t>Ex37_67</t>
  </si>
  <si>
    <t>CHEN-334</t>
  </si>
  <si>
    <t>SRR12978481</t>
  </si>
  <si>
    <t>Ex37_26</t>
  </si>
  <si>
    <t>CHEN-549</t>
  </si>
  <si>
    <t>Ex37_68</t>
  </si>
  <si>
    <t>CHEN-514</t>
  </si>
  <si>
    <t>SRR12978485</t>
  </si>
  <si>
    <t>Ex37_27</t>
  </si>
  <si>
    <t>CHEN-168</t>
  </si>
  <si>
    <t>Ex37_69</t>
  </si>
  <si>
    <t>CHEN-171</t>
  </si>
  <si>
    <t>SRR12978490</t>
  </si>
  <si>
    <t>Ex37_28</t>
  </si>
  <si>
    <t>CHEN-582</t>
  </si>
  <si>
    <t>Ex37_70</t>
  </si>
  <si>
    <t>CHEN-533</t>
  </si>
  <si>
    <t>SRR12978499</t>
  </si>
  <si>
    <t>Ex37_29</t>
  </si>
  <si>
    <t>CHEN-240</t>
  </si>
  <si>
    <t>Ex37_71</t>
  </si>
  <si>
    <t>CHEN-559</t>
  </si>
  <si>
    <t>SRR12978501</t>
  </si>
  <si>
    <t>Ex37_30</t>
  </si>
  <si>
    <t>CHEN-480</t>
  </si>
  <si>
    <t>Ex37_72</t>
  </si>
  <si>
    <t>CHEN-271</t>
  </si>
  <si>
    <t>SRR12978516</t>
  </si>
  <si>
    <t>Ex37_31</t>
  </si>
  <si>
    <t>Ex37_73</t>
  </si>
  <si>
    <t>CHEN-501</t>
  </si>
  <si>
    <t>SRR12978563</t>
  </si>
  <si>
    <t>Ex37_32</t>
  </si>
  <si>
    <t>Ex37_74</t>
  </si>
  <si>
    <t>CHEN-455</t>
  </si>
  <si>
    <t>SRR12978570</t>
  </si>
  <si>
    <t>Ex37_33</t>
  </si>
  <si>
    <t>CHEN-543</t>
  </si>
  <si>
    <t>Ex37_75</t>
  </si>
  <si>
    <t>CHEN-547</t>
  </si>
  <si>
    <t>SRR12978571</t>
  </si>
  <si>
    <t>Ex37_34</t>
  </si>
  <si>
    <t>Ex37_76</t>
  </si>
  <si>
    <t>CHEN-481</t>
  </si>
  <si>
    <t>SRR12978586</t>
  </si>
  <si>
    <t>Ex37_35</t>
  </si>
  <si>
    <t>CHEN-257</t>
  </si>
  <si>
    <t>Ex37_77</t>
  </si>
  <si>
    <t>CHEN-305</t>
  </si>
  <si>
    <t>SRR12978598</t>
  </si>
  <si>
    <t>Ex37_36</t>
  </si>
  <si>
    <t>CHEN-216</t>
  </si>
  <si>
    <t>Ex37_78</t>
  </si>
  <si>
    <t>CHEN-567</t>
  </si>
  <si>
    <t>SRR12978599</t>
  </si>
  <si>
    <t>Ex37_37</t>
  </si>
  <si>
    <t>CHEN-519</t>
  </si>
  <si>
    <t>Ex37_79</t>
  </si>
  <si>
    <t>CHEN-526</t>
  </si>
  <si>
    <t>SRR12978602</t>
  </si>
  <si>
    <t>Ex37_38</t>
  </si>
  <si>
    <t>CHEN-398</t>
  </si>
  <si>
    <t>Ex37_80</t>
  </si>
  <si>
    <t>CHEN-535</t>
  </si>
  <si>
    <t>SRR12978603</t>
  </si>
  <si>
    <t>Ex37_39</t>
  </si>
  <si>
    <t>Ex37_81</t>
  </si>
  <si>
    <t>CHEN-518</t>
  </si>
  <si>
    <t>SRR12978616</t>
  </si>
  <si>
    <t>Ex37_40</t>
  </si>
  <si>
    <t>Ex37_82</t>
  </si>
  <si>
    <t>CHEN-554</t>
  </si>
  <si>
    <t>SRR12978624</t>
  </si>
  <si>
    <t>Ex37_41</t>
  </si>
  <si>
    <t>SRR12978632</t>
  </si>
  <si>
    <t>Ex37_42</t>
  </si>
  <si>
    <t>CHEN-453</t>
  </si>
  <si>
    <t>SRR12978635</t>
  </si>
  <si>
    <t>CHEN-413-b</t>
  </si>
  <si>
    <t>CHEN-161-b</t>
  </si>
  <si>
    <t>BO-03</t>
  </si>
  <si>
    <t>CHEN-224</t>
  </si>
  <si>
    <t>CHEN-465</t>
  </si>
  <si>
    <t>CHEN-298</t>
  </si>
  <si>
    <t>CHEN-383</t>
  </si>
  <si>
    <t>CHEN-302</t>
  </si>
  <si>
    <t>CHEN-400</t>
  </si>
  <si>
    <t>CHEN-151</t>
  </si>
  <si>
    <t>CHEN-427</t>
  </si>
  <si>
    <t>CHEN-199</t>
  </si>
  <si>
    <t>CHEN-397</t>
  </si>
  <si>
    <t>CHEN-219-b</t>
  </si>
  <si>
    <t>CHEN-256-b</t>
  </si>
  <si>
    <t>Titicaca-b</t>
  </si>
  <si>
    <t>AUR62014883</t>
  </si>
  <si>
    <r>
      <t>-log</t>
    </r>
    <r>
      <rPr>
        <b/>
        <sz val="5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(p) &gt; 5.97</t>
    </r>
  </si>
  <si>
    <t>-log(p) &gt; 7.27</t>
  </si>
  <si>
    <t>-log(p) &gt; FDR</t>
  </si>
  <si>
    <t>WTF</t>
  </si>
  <si>
    <t>12 (7 loci)</t>
  </si>
  <si>
    <t>PB</t>
  </si>
  <si>
    <t>3 (2 loci)</t>
  </si>
  <si>
    <t>BC</t>
  </si>
  <si>
    <t>243 (16 loci)</t>
  </si>
  <si>
    <t>831 (&gt;4.97)</t>
  </si>
  <si>
    <t>SW</t>
  </si>
  <si>
    <t>2 (1 locus)</t>
  </si>
  <si>
    <t>HKW</t>
  </si>
  <si>
    <t>3 (3 loci)</t>
  </si>
  <si>
    <t>SD</t>
  </si>
  <si>
    <t>107 (14 loci)</t>
  </si>
  <si>
    <t>16 (3 loci)</t>
  </si>
  <si>
    <t>157 (&gt;5.67)</t>
  </si>
  <si>
    <t>Total</t>
  </si>
  <si>
    <t>Locus</t>
  </si>
  <si>
    <t>GeneID</t>
  </si>
  <si>
    <t>3' UTR</t>
  </si>
  <si>
    <t>5' UTR</t>
  </si>
  <si>
    <t>intron</t>
  </si>
  <si>
    <t>stop</t>
  </si>
  <si>
    <t>Chr01</t>
  </si>
  <si>
    <t>AUR62014878</t>
  </si>
  <si>
    <t>unknown function</t>
  </si>
  <si>
    <t>AUR62014879</t>
  </si>
  <si>
    <t>NAC073: NAC domain-containing protein 73</t>
  </si>
  <si>
    <t>AUR62014880</t>
  </si>
  <si>
    <t>GBP2: Guanylate-binding protein 2</t>
  </si>
  <si>
    <t>AUR62014881</t>
  </si>
  <si>
    <t>ATHB-52: Homeobox-leucine zipper protein ATHB-52</t>
  </si>
  <si>
    <t>AUR62014882</t>
  </si>
  <si>
    <t>GRXC9: Glutaredoxin-C9</t>
  </si>
  <si>
    <t>PHB2: Prohibitin-2</t>
  </si>
  <si>
    <t>Chr03</t>
  </si>
  <si>
    <t>AUR62012180</t>
  </si>
  <si>
    <t>mybl2: Myb-related protein B</t>
  </si>
  <si>
    <t>AUR62012181</t>
  </si>
  <si>
    <t>AUR62012182</t>
  </si>
  <si>
    <t>Lectin-like protein LEC</t>
  </si>
  <si>
    <t>AUR62012183</t>
  </si>
  <si>
    <t>PROT1: Proline transporter 1</t>
  </si>
  <si>
    <t>AUR62012184</t>
  </si>
  <si>
    <t>AUR62012185</t>
  </si>
  <si>
    <t>AUR62012186</t>
  </si>
  <si>
    <t>Chr14</t>
  </si>
  <si>
    <t>AUR62005741</t>
  </si>
  <si>
    <t>APK2B: Protein kinase 2B</t>
  </si>
  <si>
    <t>AUR62005742</t>
  </si>
  <si>
    <t>AUR62005743</t>
  </si>
  <si>
    <t>UTR3: UDP-galactose/UDP-glucose transporter 3</t>
  </si>
  <si>
    <t>AUR62005744</t>
  </si>
  <si>
    <t>MYBL2: Myb-related protein B</t>
  </si>
  <si>
    <t>AUR62024782</t>
  </si>
  <si>
    <t>PEX1: Peroxisome biogenesis protein 1</t>
  </si>
  <si>
    <t>AUR62024785</t>
  </si>
  <si>
    <t>MGD A: Monogalactosyldiacylglycerol synthase</t>
  </si>
  <si>
    <t>AUR62024786</t>
  </si>
  <si>
    <t>Protein of unknown function</t>
  </si>
  <si>
    <t>Chr06</t>
  </si>
  <si>
    <t>AUR62032874</t>
  </si>
  <si>
    <t>IAA9: Auxin-responsive protein IAA9</t>
  </si>
  <si>
    <t>AUR62032875</t>
  </si>
  <si>
    <t>AUR62032877</t>
  </si>
  <si>
    <t>BXL6: Probable beta-D-xylosidase 6</t>
  </si>
  <si>
    <t>AUR62032878</t>
  </si>
  <si>
    <t>GRDP1: Glycine-rich domain-containing protein 1</t>
  </si>
  <si>
    <t>AUR62032879</t>
  </si>
  <si>
    <t>HSP70-10: Heat shock 70 kDa protein 10</t>
  </si>
  <si>
    <t>AUR62032883</t>
  </si>
  <si>
    <t>OOP: Organellar oligopeptidase A</t>
  </si>
  <si>
    <t>AUR62032886</t>
  </si>
  <si>
    <t>Serine hydroxymethyltransferase</t>
  </si>
  <si>
    <t>AUR62039446</t>
  </si>
  <si>
    <t>wtf</t>
  </si>
  <si>
    <t>NA</t>
  </si>
  <si>
    <t>g100x</t>
  </si>
  <si>
    <t>stemcolor</t>
  </si>
  <si>
    <t>yield_qnorm</t>
  </si>
  <si>
    <t>seedd_qnorm</t>
  </si>
  <si>
    <t>g100x_qnorm</t>
  </si>
  <si>
    <t>biom_qnorm</t>
  </si>
  <si>
    <t>wtf_qnorm</t>
  </si>
  <si>
    <t>CHEN-141</t>
  </si>
  <si>
    <t>Suggestive</t>
  </si>
  <si>
    <t>Bonferroni</t>
  </si>
  <si>
    <t>False discovery rate</t>
  </si>
  <si>
    <t>downstream</t>
  </si>
  <si>
    <t>missense</t>
  </si>
  <si>
    <t>synonim</t>
  </si>
  <si>
    <t>upstream</t>
  </si>
  <si>
    <t>annotation</t>
  </si>
  <si>
    <t>premature ATG</t>
  </si>
  <si>
    <t>splice regulation</t>
  </si>
  <si>
    <t>Heritability</t>
  </si>
  <si>
    <t>dry biomass [g]</t>
  </si>
  <si>
    <t>yield per plant [g]</t>
  </si>
  <si>
    <t>seed diameter [mm]</t>
  </si>
  <si>
    <t>weeks to flowering</t>
  </si>
  <si>
    <t>Heritability type</t>
  </si>
  <si>
    <t>AUR62024778</t>
  </si>
  <si>
    <t>AUR62024779</t>
  </si>
  <si>
    <t>AUR62024780</t>
  </si>
  <si>
    <t>AUR62024781</t>
  </si>
  <si>
    <t>AUR62024783</t>
  </si>
  <si>
    <t>AUR62024784</t>
  </si>
  <si>
    <t>AUR62024787</t>
  </si>
  <si>
    <t>AUR62024788</t>
  </si>
  <si>
    <t>AUR62024789</t>
  </si>
  <si>
    <t>AUR62032873</t>
  </si>
  <si>
    <t>AUR62032876</t>
  </si>
  <si>
    <t>AUR62032880</t>
  </si>
  <si>
    <t>AUR62032881</t>
  </si>
  <si>
    <t>AUR62032882</t>
  </si>
  <si>
    <t>AUR62032884</t>
  </si>
  <si>
    <t>AUR62032885</t>
  </si>
  <si>
    <t>AUR62039444</t>
  </si>
  <si>
    <t>AUR62039445</t>
  </si>
  <si>
    <t>Chr01:46467429</t>
  </si>
  <si>
    <t>Chr01:4644022</t>
  </si>
  <si>
    <t>Chr01:46474726</t>
  </si>
  <si>
    <t>Chr01:46436343</t>
  </si>
  <si>
    <t>Chr01:46436381</t>
  </si>
  <si>
    <t>Chr01:46447335</t>
  </si>
  <si>
    <t>Chr06:6442486</t>
  </si>
  <si>
    <t>Chr06:6545998</t>
  </si>
  <si>
    <t>Chr06:6409075</t>
  </si>
  <si>
    <t>Chr06:6547499</t>
  </si>
  <si>
    <t>Chr06:6425703</t>
  </si>
  <si>
    <t>Chr06:6432468</t>
  </si>
  <si>
    <t>Chr06:6722277</t>
  </si>
  <si>
    <t>Chr06:6471773</t>
  </si>
  <si>
    <t>Chr06:6721053</t>
  </si>
  <si>
    <t>Chr14:47608902</t>
  </si>
  <si>
    <t>Position</t>
  </si>
  <si>
    <t>negLogP</t>
  </si>
  <si>
    <t>Chr01:32349208</t>
  </si>
  <si>
    <t>Chr01:32349746</t>
  </si>
  <si>
    <t>Chr01:49853908</t>
  </si>
  <si>
    <t>Trait</t>
  </si>
  <si>
    <t>Seed diameter</t>
  </si>
  <si>
    <t>Chr03:79392227</t>
  </si>
  <si>
    <t>Chr03:79393324</t>
  </si>
  <si>
    <t>Chr03:79392331</t>
  </si>
  <si>
    <t>Chr03:79394324</t>
  </si>
  <si>
    <t>Chr03:79394338</t>
  </si>
  <si>
    <t>Chr03:79395717</t>
  </si>
  <si>
    <t>Chr03:79395930</t>
  </si>
  <si>
    <t>Chr03:79397271</t>
  </si>
  <si>
    <t>Chr03:79397060</t>
  </si>
  <si>
    <t>Chr03:79503116</t>
  </si>
  <si>
    <t>Chr03:79503155</t>
  </si>
  <si>
    <t>Chr03:79436598</t>
  </si>
  <si>
    <t>Chr03:79437224</t>
  </si>
  <si>
    <t>Chr03:79437258</t>
  </si>
  <si>
    <t>Chr03:79439244</t>
  </si>
  <si>
    <t>Chr03:79439261</t>
  </si>
  <si>
    <t>Chr03:79440367</t>
  </si>
  <si>
    <t>Chr03:79442194</t>
  </si>
  <si>
    <t>Chr03:79476977</t>
  </si>
  <si>
    <t>Chr03:79486758</t>
  </si>
  <si>
    <t>Chr03:79487704</t>
  </si>
  <si>
    <t>Chr03:79488000</t>
  </si>
  <si>
    <t>Chr03:79488043</t>
  </si>
  <si>
    <t>Chr03:79491838</t>
  </si>
  <si>
    <t>Chr03:79494734</t>
  </si>
  <si>
    <t>Chr03:79495159</t>
  </si>
  <si>
    <t>Chr03:79495182</t>
  </si>
  <si>
    <t>Chr03:79495254</t>
  </si>
  <si>
    <t>Chr03:79495730</t>
  </si>
  <si>
    <t>Chr03:79505606</t>
  </si>
  <si>
    <t>Chr03:79505687</t>
  </si>
  <si>
    <t>Chr03:79390493</t>
  </si>
  <si>
    <t>Chr03:79394801</t>
  </si>
  <si>
    <t>Chr03:79395012</t>
  </si>
  <si>
    <t>Chr03:79395566</t>
  </si>
  <si>
    <t>chr</t>
  </si>
  <si>
    <t>ps</t>
  </si>
  <si>
    <t>AUR62014884</t>
  </si>
  <si>
    <t>Chr14:56198837</t>
  </si>
  <si>
    <t>Chr14:56205574</t>
  </si>
  <si>
    <t>Chr14:56184689</t>
  </si>
  <si>
    <t>Chr14:56231085</t>
  </si>
  <si>
    <t>Chr14:56206652</t>
  </si>
  <si>
    <t>Chr14:56214391</t>
  </si>
  <si>
    <t>Chr14:56216426</t>
  </si>
  <si>
    <t>Chr14:56199038</t>
  </si>
  <si>
    <t>Chr14:56198901</t>
  </si>
  <si>
    <t>Chr14:56183340</t>
  </si>
  <si>
    <t>FDH: 3-ketoacyl-CoA synthase 10</t>
  </si>
  <si>
    <t>Elac2: Zinc phosphodiesterase ELAC protein 2</t>
  </si>
  <si>
    <t>sirB: Sirohydrochlorin ferrochelatase</t>
  </si>
  <si>
    <t>ABP19B: Auxin-binding protein ABP19b</t>
  </si>
  <si>
    <t>emc4: ER membrane protein complex subunit 4</t>
  </si>
  <si>
    <t>MP3: Probable steroid-binding protein 3</t>
  </si>
  <si>
    <t>At4g37920: Uncharacterized protein At4g37920, chloroplastic</t>
  </si>
  <si>
    <t>BRK1: Protein BRICK 1</t>
  </si>
  <si>
    <t>ERF021: Ethylene-responsive transcription factor ERF021</t>
  </si>
  <si>
    <t>KCS2: 3-ketoacyl-CoA synthase 2</t>
  </si>
  <si>
    <t>PP2A2: Serine/threonine-protein phosphatase PP2A-2 catalytic subunit</t>
  </si>
  <si>
    <t>ARF3: Auxin response factor 3</t>
  </si>
  <si>
    <t xml:space="preserve">
BAK1Iinteracting receptor-like kinase 3, BIR3
</t>
  </si>
  <si>
    <t>T</t>
  </si>
  <si>
    <t>C</t>
  </si>
  <si>
    <t>Leu55Pro</t>
  </si>
  <si>
    <t>Annotation</t>
  </si>
  <si>
    <t>Ref</t>
  </si>
  <si>
    <t>Alt</t>
  </si>
  <si>
    <t>Effect</t>
  </si>
  <si>
    <t>G</t>
  </si>
  <si>
    <t>Chr14:47604699</t>
  </si>
  <si>
    <t>Chr06:6710716</t>
  </si>
  <si>
    <t>Stem pigmentation</t>
  </si>
  <si>
    <t>Unknown function</t>
  </si>
  <si>
    <t>A</t>
  </si>
  <si>
    <t>Trp57Arg</t>
  </si>
  <si>
    <t>Chr01:32299644</t>
  </si>
  <si>
    <t>Ser154Arg</t>
  </si>
  <si>
    <t>Chr01:32299935</t>
  </si>
  <si>
    <t>Arg211Cys</t>
  </si>
  <si>
    <t>Chr01:32300106</t>
  </si>
  <si>
    <t>His233Arg</t>
  </si>
  <si>
    <t>Chr01:32300173</t>
  </si>
  <si>
    <t>Glu801Val</t>
  </si>
  <si>
    <t>Chr01:32334399</t>
  </si>
  <si>
    <t>Arg227Gly</t>
  </si>
  <si>
    <t>Chr03:79512834</t>
  </si>
  <si>
    <t>Tyr295Ser</t>
  </si>
  <si>
    <t>Chr03:79513039</t>
  </si>
  <si>
    <t>Chr03:79513418</t>
  </si>
  <si>
    <t>Ile340Leu</t>
  </si>
  <si>
    <t>Chr03:79513441</t>
  </si>
  <si>
    <t>Asp340Tyr</t>
  </si>
  <si>
    <t>Chr03:79471771</t>
  </si>
  <si>
    <t>Pro223Ser</t>
  </si>
  <si>
    <t>Chr03:79472122</t>
  </si>
  <si>
    <t>Asp200Gly</t>
  </si>
  <si>
    <t>Chr03:79472190</t>
  </si>
  <si>
    <t>Gly189Ala</t>
  </si>
  <si>
    <t>Chr03:79418131</t>
  </si>
  <si>
    <t>Val24Glu</t>
  </si>
  <si>
    <t>Chr03:79411102</t>
  </si>
  <si>
    <t>Pro104Leu</t>
  </si>
  <si>
    <t>Chr03:79411342</t>
  </si>
  <si>
    <t>Glu137Lys</t>
  </si>
  <si>
    <t>Chr03:79411440</t>
  </si>
  <si>
    <t>Leu179Phe</t>
  </si>
  <si>
    <t>Chr03:79411566</t>
  </si>
  <si>
    <t>Met231Ile</t>
  </si>
  <si>
    <t>Chr03:79411832</t>
  </si>
  <si>
    <t>Lys232*</t>
  </si>
  <si>
    <t>Chr03:79411833</t>
  </si>
  <si>
    <t>Lys233Asn</t>
  </si>
  <si>
    <t>Chr03:79411838</t>
  </si>
  <si>
    <t>Thr438Ile</t>
  </si>
  <si>
    <t>Chr14:56217396</t>
  </si>
  <si>
    <t>Asp43His</t>
  </si>
  <si>
    <t>Chr14:56267524</t>
  </si>
  <si>
    <t>AF</t>
  </si>
  <si>
    <t>Ala84Thr</t>
  </si>
  <si>
    <t>Chr01:46476831</t>
  </si>
  <si>
    <t>Ser262Thr</t>
  </si>
  <si>
    <t>Chr01:46453364</t>
  </si>
  <si>
    <t>His272Tyr</t>
  </si>
  <si>
    <t>Chr01:46453335</t>
  </si>
  <si>
    <t>Ile427Met</t>
  </si>
  <si>
    <t>Chr01:46452504</t>
  </si>
  <si>
    <t>Asn595Asp</t>
  </si>
  <si>
    <t>Chr01:46451839</t>
  </si>
  <si>
    <t>Ala17Thr</t>
  </si>
  <si>
    <t>Chr01:46422531</t>
  </si>
  <si>
    <t>Ser106Tyr</t>
  </si>
  <si>
    <t>Chr01:46422799</t>
  </si>
  <si>
    <t>Gly81Arg</t>
  </si>
  <si>
    <t>Chr01:46429257</t>
  </si>
  <si>
    <t>Ser477Pro</t>
  </si>
  <si>
    <t>Chr01:46424362</t>
  </si>
  <si>
    <t>Ser163Gly</t>
  </si>
  <si>
    <t>Chr01:46423088</t>
  </si>
  <si>
    <t>Val321Glu</t>
  </si>
  <si>
    <t>Chr01:46423563</t>
  </si>
  <si>
    <t>Ile328Leu</t>
  </si>
  <si>
    <t>Chr01:46423583</t>
  </si>
  <si>
    <t>Leu42Phe</t>
  </si>
  <si>
    <t>Chr01:46418588</t>
  </si>
  <si>
    <t>Asn21Ile</t>
  </si>
  <si>
    <t>Chr01:46395139</t>
  </si>
  <si>
    <t>Gly56Arg</t>
  </si>
  <si>
    <t>Val220Leu</t>
  </si>
  <si>
    <t>Chr06:6382088</t>
  </si>
  <si>
    <t>Ser237Pro</t>
  </si>
  <si>
    <t>Chr06:6381545</t>
  </si>
  <si>
    <t>Chr06:6417398</t>
  </si>
  <si>
    <t>Pro140Ser</t>
  </si>
  <si>
    <t>Leu30Phe</t>
  </si>
  <si>
    <t>Chr06:6427360</t>
  </si>
  <si>
    <t>Splice region variant</t>
  </si>
  <si>
    <t>Chr06:6427427</t>
  </si>
  <si>
    <t>Ala101Asp</t>
  </si>
  <si>
    <t>Chr06:6427948</t>
  </si>
  <si>
    <t>Asp131Asn</t>
  </si>
  <si>
    <t>Chr06:6428037</t>
  </si>
  <si>
    <t>At5g65660: hydroxyproline-rich glycoprotein family protein</t>
  </si>
  <si>
    <t>Ser18Ala</t>
  </si>
  <si>
    <t>Chr06:6477116</t>
  </si>
  <si>
    <t>Gln892*</t>
  </si>
  <si>
    <t>Chr06:6578881</t>
  </si>
  <si>
    <t>Gln892His</t>
  </si>
  <si>
    <t>Chr06:6578883</t>
  </si>
  <si>
    <t>Met1079Val</t>
  </si>
  <si>
    <t>Chr06:6581291</t>
  </si>
  <si>
    <t>Ile79Leu</t>
  </si>
  <si>
    <t>Chr06:6594807</t>
  </si>
  <si>
    <t>Asn185Ile</t>
  </si>
  <si>
    <t>Chr06:6593883</t>
  </si>
  <si>
    <t>Asp253Gly</t>
  </si>
  <si>
    <t>Chr06:6593679</t>
  </si>
  <si>
    <t>Glu306Lys</t>
  </si>
  <si>
    <t>Chr06:6593521</t>
  </si>
  <si>
    <t>His529Leu</t>
  </si>
  <si>
    <t>Chr06:6591062</t>
  </si>
  <si>
    <t>Glu203Lys</t>
  </si>
  <si>
    <t>Chr06:6623219</t>
  </si>
  <si>
    <t>Gln391*</t>
  </si>
  <si>
    <t>Chr06:6620324</t>
  </si>
  <si>
    <t>Val411Ala</t>
  </si>
  <si>
    <t>Chr06:6620263</t>
  </si>
  <si>
    <t>Splice acceptor variant</t>
  </si>
  <si>
    <t>Chr06:6620095</t>
  </si>
  <si>
    <t>Tyr450*</t>
  </si>
  <si>
    <t>Chr06:6620043</t>
  </si>
  <si>
    <t>Val492Ile</t>
  </si>
  <si>
    <t>Chr06:6619919</t>
  </si>
  <si>
    <t>Gly510Asp</t>
  </si>
  <si>
    <t>Chr06:6619864</t>
  </si>
  <si>
    <t>Pro4His</t>
  </si>
  <si>
    <t>Chr06:6653039</t>
  </si>
  <si>
    <t>Arg87Thr</t>
  </si>
  <si>
    <t>Chr06:6673682</t>
  </si>
  <si>
    <t>Arg109Pro</t>
  </si>
  <si>
    <t>Chr06:6673748</t>
  </si>
  <si>
    <t>Chr06:6705278</t>
  </si>
  <si>
    <t>Gln347Arg</t>
  </si>
  <si>
    <t>Chr06:6704012</t>
  </si>
  <si>
    <t>Chr06:6762858</t>
  </si>
  <si>
    <t>Gln59Glu</t>
  </si>
  <si>
    <t>MISSENSE</t>
  </si>
  <si>
    <t>Mutation</t>
  </si>
  <si>
    <t>SPLICING</t>
  </si>
  <si>
    <t>STOP</t>
  </si>
  <si>
    <t>Chr01:46470927</t>
  </si>
  <si>
    <t>Chr06:6624786</t>
  </si>
  <si>
    <t>Chr06:6754875</t>
  </si>
  <si>
    <t>Chr06:6621385</t>
  </si>
  <si>
    <t>Chr06:6685182</t>
  </si>
  <si>
    <t>Chr06:6689408</t>
  </si>
  <si>
    <t>Chr06:6691504</t>
  </si>
  <si>
    <t>Chr01:46469503</t>
  </si>
  <si>
    <t>Chr06:6596693</t>
  </si>
  <si>
    <t>Chr06:6595291</t>
  </si>
  <si>
    <t>Chr06:6705029</t>
  </si>
  <si>
    <t>Chr06:6623507</t>
  </si>
  <si>
    <t>Chr01:46462786</t>
  </si>
  <si>
    <t>Chr06:6580911</t>
  </si>
  <si>
    <t>Chr06:6381596</t>
  </si>
  <si>
    <t>Chr14:56264870</t>
  </si>
  <si>
    <t>Chr14:56268329</t>
  </si>
  <si>
    <t>Chr03:79350791</t>
  </si>
  <si>
    <t>Chr03:79351450</t>
  </si>
  <si>
    <t>Chr03:79372047</t>
  </si>
  <si>
    <t>Chr03:79372068</t>
  </si>
  <si>
    <t>Chr03:79419469</t>
  </si>
  <si>
    <t>Chr03:79419841</t>
  </si>
  <si>
    <t>Chr03:79419843</t>
  </si>
  <si>
    <t>Chr03:79420217</t>
  </si>
  <si>
    <t>Chr01:32135392</t>
  </si>
  <si>
    <t>Chr01:32371849</t>
  </si>
  <si>
    <t>intron_variant</t>
  </si>
  <si>
    <t>5_prime_UTR_variant</t>
  </si>
  <si>
    <t>AUR62012193</t>
  </si>
  <si>
    <t>AUR62012189</t>
  </si>
  <si>
    <t>AUR62014867</t>
  </si>
  <si>
    <t>Pro80Ser</t>
  </si>
  <si>
    <t>Psignif</t>
  </si>
  <si>
    <t>PHB2: Prohibitin-2, mitochondrial</t>
  </si>
  <si>
    <t>Leucine rich receptor kinase</t>
  </si>
  <si>
    <t>Triose phosphate/phosphate translocator, chloroplastic</t>
  </si>
  <si>
    <t>Strem pigmentation</t>
  </si>
  <si>
    <t>CHEN-416</t>
  </si>
  <si>
    <t>CHEN-358</t>
  </si>
  <si>
    <t>47 (15 loci)</t>
  </si>
  <si>
    <t xml:space="preserve">Supplementary table ST1 | All accessions and measurements for root restriction testing </t>
  </si>
  <si>
    <t xml:space="preserve">Supplementary table ST2 | All accessions identifiers used to build population structure </t>
  </si>
  <si>
    <t>Supplementary table ST3 | Broad sense Heritability and repeatability estimates between all experimental conditions</t>
  </si>
  <si>
    <t>Supplementary table ST4 | Phenotyping raw and quantile-normalized scores, averaged between replicates</t>
  </si>
  <si>
    <t>Supplementary table ST5 | GWAS analysis, SNPs and loci number laying above the 3 significance thresholds</t>
  </si>
  <si>
    <t>Supplementary table ST6 | SNPs above Bonferroni threshold (negLogP = 7.27)</t>
  </si>
  <si>
    <t xml:space="preserve">Supplementary table ST7 | stem pigmentation: Genes within +/-40kb of most significant SNPs (negLogP &gt; 7.27 Bonferroni). Numbers indicate the counts of each type of mutation. </t>
  </si>
  <si>
    <t xml:space="preserve">Supplementary table ST8 | seed diameter: Genes within +/-40kb of most significant SNPs (negLogP &gt; 7.27 Bonferroni). Numbers indicate the counts of each type of mutation. </t>
  </si>
  <si>
    <t xml:space="preserve">Supplementary table ST9 | Functional annotation of variants found within gene regions. If the p-value of the SNPs is above FDR threshold, the negLogP is also reporte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5"/>
      <color rgb="FF000000"/>
      <name val="Arial"/>
      <family val="2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wrapText="1"/>
    </xf>
    <xf numFmtId="0" fontId="6" fillId="0" borderId="4" xfId="0" applyFont="1" applyBorder="1" applyAlignment="1">
      <alignment horizontal="center" vertical="center" wrapText="1" readingOrder="1"/>
    </xf>
    <xf numFmtId="0" fontId="5" fillId="0" borderId="5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5" fillId="0" borderId="6" xfId="0" applyFont="1" applyBorder="1" applyAlignment="1">
      <alignment horizontal="center" vertical="center" wrapText="1" readingOrder="1"/>
    </xf>
    <xf numFmtId="0" fontId="8" fillId="0" borderId="6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0" xfId="0" applyFont="1"/>
    <xf numFmtId="0" fontId="9" fillId="0" borderId="0" xfId="0" applyFont="1"/>
    <xf numFmtId="0" fontId="1" fillId="0" borderId="7" xfId="0" applyFont="1" applyBorder="1" applyAlignment="1">
      <alignment horizontal="center" vertical="center"/>
    </xf>
    <xf numFmtId="0" fontId="9" fillId="0" borderId="0" xfId="0" applyFont="1" applyAlignment="1">
      <alignment wrapText="1"/>
    </xf>
    <xf numFmtId="0" fontId="6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3" fillId="0" borderId="0" xfId="0" applyFont="1"/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readingOrder="1"/>
    </xf>
    <xf numFmtId="0" fontId="3" fillId="0" borderId="0" xfId="0" applyFont="1" applyAlignment="1">
      <alignment vertical="center" readingOrder="1"/>
    </xf>
    <xf numFmtId="0" fontId="3" fillId="0" borderId="0" xfId="0" applyFont="1" applyAlignment="1">
      <alignment horizontal="center" vertical="center" wrapText="1" readingOrder="1"/>
    </xf>
    <xf numFmtId="0" fontId="3" fillId="0" borderId="0" xfId="0" applyFont="1" applyAlignment="1">
      <alignment vertical="center" wrapText="1" readingOrder="1"/>
    </xf>
    <xf numFmtId="0" fontId="6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11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1"/>
  <sheetViews>
    <sheetView workbookViewId="0"/>
  </sheetViews>
  <sheetFormatPr defaultColWidth="9.140625" defaultRowHeight="15" x14ac:dyDescent="0.25"/>
  <cols>
    <col min="1" max="6" width="12.85546875" customWidth="1"/>
    <col min="12" max="12" width="18.85546875" customWidth="1"/>
  </cols>
  <sheetData>
    <row r="1" spans="1:6" x14ac:dyDescent="0.25">
      <c r="A1" s="17" t="s">
        <v>730</v>
      </c>
    </row>
    <row r="2" spans="1:6" ht="38.25" x14ac:dyDescent="0.25">
      <c r="A2" s="3" t="s">
        <v>124</v>
      </c>
      <c r="B2" s="4" t="s">
        <v>434</v>
      </c>
      <c r="C2" s="4" t="s">
        <v>435</v>
      </c>
      <c r="D2" s="4" t="s">
        <v>436</v>
      </c>
      <c r="E2" s="4" t="s">
        <v>437</v>
      </c>
      <c r="F2" s="3" t="s">
        <v>108</v>
      </c>
    </row>
    <row r="3" spans="1:6" x14ac:dyDescent="0.25">
      <c r="A3" s="1" t="s">
        <v>110</v>
      </c>
      <c r="B3" s="2">
        <v>1.5499999999999998</v>
      </c>
      <c r="C3" s="2">
        <v>0.255</v>
      </c>
      <c r="D3" s="2">
        <v>2.0745501734429701</v>
      </c>
      <c r="E3" s="2">
        <v>6</v>
      </c>
      <c r="F3" s="1" t="s">
        <v>113</v>
      </c>
    </row>
    <row r="4" spans="1:6" x14ac:dyDescent="0.25">
      <c r="A4" s="1" t="s">
        <v>0</v>
      </c>
      <c r="B4" s="2">
        <v>2.0500000000000003</v>
      </c>
      <c r="C4" s="2"/>
      <c r="D4" s="2"/>
      <c r="E4" s="2">
        <v>10</v>
      </c>
      <c r="F4" s="1" t="s">
        <v>113</v>
      </c>
    </row>
    <row r="5" spans="1:6" x14ac:dyDescent="0.25">
      <c r="A5" s="1" t="s">
        <v>1</v>
      </c>
      <c r="B5" s="2">
        <v>1.9666666666666668</v>
      </c>
      <c r="C5" s="2">
        <v>0.44333333333333336</v>
      </c>
      <c r="D5" s="2">
        <v>1.89155031108003</v>
      </c>
      <c r="E5" s="2">
        <v>8</v>
      </c>
      <c r="F5" s="1" t="s">
        <v>113</v>
      </c>
    </row>
    <row r="6" spans="1:6" x14ac:dyDescent="0.25">
      <c r="A6" s="1" t="s">
        <v>49</v>
      </c>
      <c r="B6" s="2">
        <v>1.8000000000000003</v>
      </c>
      <c r="C6" s="2">
        <v>0.3075</v>
      </c>
      <c r="D6" s="2">
        <v>1.7911383613268399</v>
      </c>
      <c r="E6" s="2">
        <v>10</v>
      </c>
      <c r="F6" s="1" t="s">
        <v>113</v>
      </c>
    </row>
    <row r="7" spans="1:6" x14ac:dyDescent="0.25">
      <c r="A7" s="1" t="s">
        <v>2</v>
      </c>
      <c r="B7" s="2">
        <v>1.2999999999999998</v>
      </c>
      <c r="C7" s="2">
        <v>0.27250000000000002</v>
      </c>
      <c r="D7" s="2">
        <v>1.7909565472800399</v>
      </c>
      <c r="E7" s="2">
        <v>8</v>
      </c>
      <c r="F7" s="1" t="s">
        <v>113</v>
      </c>
    </row>
    <row r="8" spans="1:6" x14ac:dyDescent="0.25">
      <c r="A8" s="1" t="s">
        <v>50</v>
      </c>
      <c r="B8" s="2">
        <v>2.0500000000000003</v>
      </c>
      <c r="C8" s="2">
        <v>0.33500000000000002</v>
      </c>
      <c r="D8" s="2">
        <v>1.7025785156828801</v>
      </c>
      <c r="E8" s="2">
        <v>9</v>
      </c>
      <c r="F8" s="1" t="s">
        <v>113</v>
      </c>
    </row>
    <row r="9" spans="1:6" x14ac:dyDescent="0.25">
      <c r="A9" s="1" t="s">
        <v>51</v>
      </c>
      <c r="B9" s="2">
        <v>2.0500000000000003</v>
      </c>
      <c r="C9" s="2">
        <v>0.34749999999999998</v>
      </c>
      <c r="D9" s="2">
        <v>1.76569315545521</v>
      </c>
      <c r="E9" s="2">
        <v>9</v>
      </c>
      <c r="F9" s="1" t="s">
        <v>113</v>
      </c>
    </row>
    <row r="10" spans="1:6" x14ac:dyDescent="0.25">
      <c r="A10" s="1" t="s">
        <v>6</v>
      </c>
      <c r="B10" s="2">
        <v>2.0500000000000003</v>
      </c>
      <c r="C10" s="2">
        <v>0.155</v>
      </c>
      <c r="D10" s="2">
        <v>2.1556354309250798</v>
      </c>
      <c r="E10" s="2">
        <v>10</v>
      </c>
      <c r="F10" s="1" t="s">
        <v>113</v>
      </c>
    </row>
    <row r="11" spans="1:6" x14ac:dyDescent="0.25">
      <c r="A11" s="1" t="s">
        <v>52</v>
      </c>
      <c r="B11" s="2">
        <v>2.0500000000000003</v>
      </c>
      <c r="C11" s="2">
        <v>0.27</v>
      </c>
      <c r="D11" s="2">
        <v>1.6372412576762001</v>
      </c>
      <c r="E11" s="2">
        <v>9</v>
      </c>
      <c r="F11" s="1" t="s">
        <v>113</v>
      </c>
    </row>
    <row r="12" spans="1:6" x14ac:dyDescent="0.25">
      <c r="A12" s="1" t="s">
        <v>53</v>
      </c>
      <c r="B12" s="2">
        <v>2.0500000000000003</v>
      </c>
      <c r="C12" s="2">
        <v>0.46500000000000002</v>
      </c>
      <c r="D12" s="2">
        <v>2.12671279118715</v>
      </c>
      <c r="E12" s="2">
        <v>10</v>
      </c>
      <c r="F12" s="1" t="s">
        <v>113</v>
      </c>
    </row>
    <row r="13" spans="1:6" x14ac:dyDescent="0.25">
      <c r="A13" s="1" t="s">
        <v>54</v>
      </c>
      <c r="B13" s="2">
        <v>2.0500000000000003</v>
      </c>
      <c r="C13" s="2">
        <v>0.215</v>
      </c>
      <c r="D13" s="2">
        <v>1.7893101275888099</v>
      </c>
      <c r="E13" s="2">
        <v>9</v>
      </c>
      <c r="F13" s="1" t="s">
        <v>113</v>
      </c>
    </row>
    <row r="14" spans="1:6" x14ac:dyDescent="0.25">
      <c r="A14" s="1" t="s">
        <v>7</v>
      </c>
      <c r="B14" s="2">
        <v>2.5500000000000003</v>
      </c>
      <c r="C14" s="2">
        <v>0.495</v>
      </c>
      <c r="D14" s="2">
        <v>1.91650510137318</v>
      </c>
      <c r="E14" s="2">
        <v>11</v>
      </c>
      <c r="F14" s="1" t="s">
        <v>113</v>
      </c>
    </row>
    <row r="15" spans="1:6" x14ac:dyDescent="0.25">
      <c r="A15" s="1" t="s">
        <v>55</v>
      </c>
      <c r="B15" s="2">
        <v>1.8000000000000003</v>
      </c>
      <c r="C15" s="2">
        <v>0.26750000000000002</v>
      </c>
      <c r="D15" s="2">
        <v>1.95855126088913</v>
      </c>
      <c r="E15" s="2">
        <v>8</v>
      </c>
      <c r="F15" s="1" t="s">
        <v>113</v>
      </c>
    </row>
    <row r="16" spans="1:6" x14ac:dyDescent="0.25">
      <c r="A16" s="1" t="s">
        <v>56</v>
      </c>
      <c r="B16" s="2">
        <v>2.0500000000000003</v>
      </c>
      <c r="C16" s="2">
        <v>0.55500000000000005</v>
      </c>
      <c r="D16" s="2">
        <v>1.7218467746270001</v>
      </c>
      <c r="E16" s="2">
        <v>9</v>
      </c>
      <c r="F16" s="1" t="s">
        <v>113</v>
      </c>
    </row>
    <row r="17" spans="1:6" x14ac:dyDescent="0.25">
      <c r="A17" s="1" t="s">
        <v>57</v>
      </c>
      <c r="B17" s="2">
        <v>2.0500000000000003</v>
      </c>
      <c r="C17" s="2">
        <v>0.44750000000000001</v>
      </c>
      <c r="D17" s="2">
        <v>1.5796004139337101</v>
      </c>
      <c r="E17" s="2">
        <v>10</v>
      </c>
      <c r="F17" s="1" t="s">
        <v>113</v>
      </c>
    </row>
    <row r="18" spans="1:6" x14ac:dyDescent="0.25">
      <c r="A18" s="1" t="s">
        <v>58</v>
      </c>
      <c r="B18" s="2">
        <v>1.9666666666666668</v>
      </c>
      <c r="C18" s="2">
        <v>0.62333333333333341</v>
      </c>
      <c r="D18" s="2">
        <v>2.0037421759422198</v>
      </c>
      <c r="E18" s="2">
        <v>10</v>
      </c>
      <c r="F18" s="1" t="s">
        <v>113</v>
      </c>
    </row>
    <row r="19" spans="1:6" x14ac:dyDescent="0.25">
      <c r="A19" s="1" t="s">
        <v>59</v>
      </c>
      <c r="B19" s="2">
        <v>2.0500000000000003</v>
      </c>
      <c r="C19" s="2">
        <v>0.48</v>
      </c>
      <c r="D19" s="2">
        <v>1.90954045135975</v>
      </c>
      <c r="E19" s="2">
        <v>9</v>
      </c>
      <c r="F19" s="1" t="s">
        <v>113</v>
      </c>
    </row>
    <row r="20" spans="1:6" x14ac:dyDescent="0.25">
      <c r="A20" s="1" t="s">
        <v>9</v>
      </c>
      <c r="B20" s="2">
        <v>2.0500000000000003</v>
      </c>
      <c r="C20" s="2">
        <v>0.39</v>
      </c>
      <c r="D20" s="2">
        <v>1.6723373666320001</v>
      </c>
      <c r="E20" s="2">
        <v>8</v>
      </c>
      <c r="F20" s="1" t="s">
        <v>113</v>
      </c>
    </row>
    <row r="21" spans="1:6" x14ac:dyDescent="0.25">
      <c r="A21" s="1" t="s">
        <v>60</v>
      </c>
      <c r="B21" s="2">
        <v>2.3000000000000003</v>
      </c>
      <c r="C21" s="2">
        <v>0.24249999999999999</v>
      </c>
      <c r="D21" s="2">
        <v>1.8725407755738499</v>
      </c>
      <c r="E21" s="2">
        <v>9</v>
      </c>
      <c r="F21" s="1" t="s">
        <v>113</v>
      </c>
    </row>
    <row r="22" spans="1:6" x14ac:dyDescent="0.25">
      <c r="A22" s="1" t="s">
        <v>61</v>
      </c>
      <c r="B22" s="2">
        <v>2.3000000000000003</v>
      </c>
      <c r="C22" s="2">
        <v>0.34</v>
      </c>
      <c r="D22" s="2">
        <v>2.0057439412676099</v>
      </c>
      <c r="E22" s="2">
        <v>8</v>
      </c>
      <c r="F22" s="1" t="s">
        <v>113</v>
      </c>
    </row>
    <row r="23" spans="1:6" x14ac:dyDescent="0.25">
      <c r="A23" s="1" t="s">
        <v>62</v>
      </c>
      <c r="B23" s="2"/>
      <c r="C23" s="2"/>
      <c r="D23" s="2">
        <v>1.5887368205741601</v>
      </c>
      <c r="E23" s="2"/>
      <c r="F23" s="1" t="s">
        <v>113</v>
      </c>
    </row>
    <row r="24" spans="1:6" x14ac:dyDescent="0.25">
      <c r="A24" s="1" t="s">
        <v>63</v>
      </c>
      <c r="B24" s="2">
        <v>1.8000000000000003</v>
      </c>
      <c r="C24" s="2">
        <v>0.26500000000000001</v>
      </c>
      <c r="D24" s="2">
        <v>2.13256305306856</v>
      </c>
      <c r="E24" s="2">
        <v>8</v>
      </c>
      <c r="F24" s="1" t="s">
        <v>113</v>
      </c>
    </row>
    <row r="25" spans="1:6" x14ac:dyDescent="0.25">
      <c r="A25" s="1" t="s">
        <v>12</v>
      </c>
      <c r="B25" s="2">
        <v>1.6333333333333337</v>
      </c>
      <c r="C25" s="2">
        <v>0.38999999999999996</v>
      </c>
      <c r="D25" s="2">
        <v>1.5101810369366699</v>
      </c>
      <c r="E25" s="2">
        <v>8</v>
      </c>
      <c r="F25" s="1" t="s">
        <v>113</v>
      </c>
    </row>
    <row r="26" spans="1:6" x14ac:dyDescent="0.25">
      <c r="A26" s="1" t="s">
        <v>64</v>
      </c>
      <c r="B26" s="2">
        <v>1.8000000000000003</v>
      </c>
      <c r="C26" s="2">
        <v>0.27500000000000002</v>
      </c>
      <c r="D26" s="2">
        <v>1.70009940029649</v>
      </c>
      <c r="E26" s="2">
        <v>9</v>
      </c>
      <c r="F26" s="1" t="s">
        <v>113</v>
      </c>
    </row>
    <row r="27" spans="1:6" x14ac:dyDescent="0.25">
      <c r="A27" s="1" t="s">
        <v>14</v>
      </c>
      <c r="B27" s="2">
        <v>1.8000000000000003</v>
      </c>
      <c r="C27" s="2">
        <v>0.23749999999999999</v>
      </c>
      <c r="D27" s="2">
        <v>1.9840487880262401</v>
      </c>
      <c r="E27" s="2">
        <v>8</v>
      </c>
      <c r="F27" s="1" t="s">
        <v>113</v>
      </c>
    </row>
    <row r="28" spans="1:6" x14ac:dyDescent="0.25">
      <c r="A28" s="1" t="s">
        <v>65</v>
      </c>
      <c r="B28" s="2">
        <v>2.5500000000000003</v>
      </c>
      <c r="C28" s="2">
        <v>0.27500000000000002</v>
      </c>
      <c r="D28" s="2">
        <v>1.8666052058417799</v>
      </c>
      <c r="E28" s="2">
        <v>13</v>
      </c>
      <c r="F28" s="1" t="s">
        <v>113</v>
      </c>
    </row>
    <row r="29" spans="1:6" x14ac:dyDescent="0.25">
      <c r="A29" s="1" t="s">
        <v>66</v>
      </c>
      <c r="B29" s="2">
        <v>2.5500000000000003</v>
      </c>
      <c r="C29" s="2">
        <v>0.4</v>
      </c>
      <c r="D29" s="2">
        <v>2.0487625928947102</v>
      </c>
      <c r="E29" s="2">
        <v>10</v>
      </c>
      <c r="F29" s="1" t="s">
        <v>113</v>
      </c>
    </row>
    <row r="30" spans="1:6" x14ac:dyDescent="0.25">
      <c r="A30" s="1" t="s">
        <v>17</v>
      </c>
      <c r="B30" s="2">
        <v>2.8000000000000003</v>
      </c>
      <c r="C30" s="2">
        <v>0.64</v>
      </c>
      <c r="D30" s="2">
        <v>2.0348640226952299</v>
      </c>
      <c r="E30" s="2">
        <v>10</v>
      </c>
      <c r="F30" s="1" t="s">
        <v>113</v>
      </c>
    </row>
    <row r="31" spans="1:6" x14ac:dyDescent="0.25">
      <c r="A31" s="1" t="s">
        <v>18</v>
      </c>
      <c r="B31" s="2">
        <v>1.8000000000000003</v>
      </c>
      <c r="C31" s="2">
        <v>0.54</v>
      </c>
      <c r="D31" s="2">
        <v>1.44484676257708</v>
      </c>
      <c r="E31" s="2">
        <v>9</v>
      </c>
      <c r="F31" s="1" t="s">
        <v>113</v>
      </c>
    </row>
    <row r="32" spans="1:6" x14ac:dyDescent="0.25">
      <c r="A32" s="1" t="s">
        <v>67</v>
      </c>
      <c r="B32" s="2">
        <v>2.0500000000000003</v>
      </c>
      <c r="C32" s="2">
        <v>0.38750000000000001</v>
      </c>
      <c r="D32" s="2">
        <v>2.2930482866345101</v>
      </c>
      <c r="E32" s="2">
        <v>8</v>
      </c>
      <c r="F32" s="1" t="s">
        <v>113</v>
      </c>
    </row>
    <row r="33" spans="1:6" x14ac:dyDescent="0.25">
      <c r="A33" s="1" t="s">
        <v>21</v>
      </c>
      <c r="B33" s="2">
        <v>2.0500000000000003</v>
      </c>
      <c r="C33" s="2">
        <v>0.22500000000000001</v>
      </c>
      <c r="D33" s="2">
        <v>1.88202085984735</v>
      </c>
      <c r="E33" s="2">
        <v>11</v>
      </c>
      <c r="F33" s="1" t="s">
        <v>113</v>
      </c>
    </row>
    <row r="34" spans="1:6" x14ac:dyDescent="0.25">
      <c r="A34" s="1" t="s">
        <v>22</v>
      </c>
      <c r="B34" s="2">
        <v>1.8000000000000003</v>
      </c>
      <c r="C34" s="2">
        <v>0.1525</v>
      </c>
      <c r="D34" s="2">
        <v>2.03215081086404</v>
      </c>
      <c r="E34" s="2">
        <v>8</v>
      </c>
      <c r="F34" s="1" t="s">
        <v>113</v>
      </c>
    </row>
    <row r="35" spans="1:6" x14ac:dyDescent="0.25">
      <c r="A35" s="1" t="s">
        <v>24</v>
      </c>
      <c r="B35" s="2">
        <v>2.3000000000000003</v>
      </c>
      <c r="C35" s="2">
        <v>0.23250000000000001</v>
      </c>
      <c r="D35" s="2">
        <v>1.63215268377032</v>
      </c>
      <c r="E35" s="2">
        <v>12</v>
      </c>
      <c r="F35" s="1" t="s">
        <v>113</v>
      </c>
    </row>
    <row r="36" spans="1:6" x14ac:dyDescent="0.25">
      <c r="A36" s="1" t="s">
        <v>68</v>
      </c>
      <c r="B36" s="2">
        <v>2.0500000000000003</v>
      </c>
      <c r="C36" s="2">
        <v>0.36249999999999999</v>
      </c>
      <c r="D36" s="2">
        <v>2.2446787810759998</v>
      </c>
      <c r="E36" s="2">
        <v>8</v>
      </c>
      <c r="F36" s="1" t="s">
        <v>113</v>
      </c>
    </row>
    <row r="37" spans="1:6" x14ac:dyDescent="0.25">
      <c r="A37" s="1" t="s">
        <v>69</v>
      </c>
      <c r="B37" s="2">
        <v>2.3000000000000003</v>
      </c>
      <c r="C37" s="2">
        <v>0.60250000000000004</v>
      </c>
      <c r="D37" s="2">
        <v>2.1686583637388601</v>
      </c>
      <c r="E37" s="2">
        <v>10</v>
      </c>
      <c r="F37" s="1" t="s">
        <v>113</v>
      </c>
    </row>
    <row r="38" spans="1:6" x14ac:dyDescent="0.25">
      <c r="A38" s="1" t="s">
        <v>70</v>
      </c>
      <c r="B38" s="2">
        <v>2.0500000000000003</v>
      </c>
      <c r="C38" s="2">
        <v>0.38250000000000001</v>
      </c>
      <c r="D38" s="2">
        <v>1.60536237503576</v>
      </c>
      <c r="E38" s="2">
        <v>9</v>
      </c>
      <c r="F38" s="1" t="s">
        <v>113</v>
      </c>
    </row>
    <row r="39" spans="1:6" x14ac:dyDescent="0.25">
      <c r="A39" s="1" t="s">
        <v>71</v>
      </c>
      <c r="B39" s="2">
        <v>2.3000000000000003</v>
      </c>
      <c r="C39" s="2">
        <v>0.37666666666666665</v>
      </c>
      <c r="D39" s="2">
        <v>1.7210940015781</v>
      </c>
      <c r="E39" s="2">
        <v>9</v>
      </c>
      <c r="F39" s="1" t="s">
        <v>113</v>
      </c>
    </row>
    <row r="40" spans="1:6" x14ac:dyDescent="0.25">
      <c r="A40" s="1" t="s">
        <v>27</v>
      </c>
      <c r="B40" s="2">
        <v>2.0500000000000003</v>
      </c>
      <c r="C40" s="2">
        <v>0.38250000000000001</v>
      </c>
      <c r="D40" s="2">
        <v>2.0681410222790499</v>
      </c>
      <c r="E40" s="2">
        <v>9</v>
      </c>
      <c r="F40" s="1" t="s">
        <v>113</v>
      </c>
    </row>
    <row r="41" spans="1:6" x14ac:dyDescent="0.25">
      <c r="A41" s="1" t="s">
        <v>28</v>
      </c>
      <c r="B41" s="2">
        <v>1.9666666666666668</v>
      </c>
      <c r="C41" s="2">
        <v>0.39333333333333331</v>
      </c>
      <c r="D41" s="2">
        <v>1.8993801401624399</v>
      </c>
      <c r="E41" s="2">
        <v>10</v>
      </c>
      <c r="F41" s="1" t="s">
        <v>113</v>
      </c>
    </row>
    <row r="42" spans="1:6" x14ac:dyDescent="0.25">
      <c r="A42" s="1" t="s">
        <v>72</v>
      </c>
      <c r="B42" s="2">
        <v>1.2999999999999998</v>
      </c>
      <c r="C42" s="2">
        <v>0.35749999999999998</v>
      </c>
      <c r="D42" s="2">
        <v>1.8308601973204499</v>
      </c>
      <c r="E42" s="2">
        <v>9</v>
      </c>
      <c r="F42" s="1" t="s">
        <v>113</v>
      </c>
    </row>
    <row r="43" spans="1:6" x14ac:dyDescent="0.25">
      <c r="A43" s="1" t="s">
        <v>73</v>
      </c>
      <c r="B43" s="2">
        <v>2.0500000000000003</v>
      </c>
      <c r="C43" s="2">
        <v>0.1875</v>
      </c>
      <c r="D43" s="2"/>
      <c r="E43" s="2">
        <v>9</v>
      </c>
      <c r="F43" s="1" t="s">
        <v>113</v>
      </c>
    </row>
    <row r="44" spans="1:6" x14ac:dyDescent="0.25">
      <c r="A44" s="1" t="s">
        <v>74</v>
      </c>
      <c r="B44" s="2">
        <v>2.3000000000000003</v>
      </c>
      <c r="C44" s="2">
        <v>9.5000000000000001E-2</v>
      </c>
      <c r="D44" s="2">
        <v>1.97176989720773</v>
      </c>
      <c r="E44" s="2">
        <v>13</v>
      </c>
      <c r="F44" s="1" t="s">
        <v>113</v>
      </c>
    </row>
    <row r="45" spans="1:6" x14ac:dyDescent="0.25">
      <c r="A45" s="1" t="s">
        <v>75</v>
      </c>
      <c r="B45" s="2">
        <v>2.5500000000000003</v>
      </c>
      <c r="C45" s="2">
        <v>0.28000000000000003</v>
      </c>
      <c r="D45" s="2">
        <v>1.73187718661332</v>
      </c>
      <c r="E45" s="2">
        <v>12</v>
      </c>
      <c r="F45" s="1" t="s">
        <v>113</v>
      </c>
    </row>
    <row r="46" spans="1:6" x14ac:dyDescent="0.25">
      <c r="A46" s="1" t="s">
        <v>76</v>
      </c>
      <c r="B46" s="2">
        <v>1.8000000000000003</v>
      </c>
      <c r="C46" s="2">
        <v>0.26250000000000001</v>
      </c>
      <c r="D46" s="2">
        <v>1.7624080016963199</v>
      </c>
      <c r="E46" s="2">
        <v>8</v>
      </c>
      <c r="F46" s="1" t="s">
        <v>113</v>
      </c>
    </row>
    <row r="47" spans="1:6" x14ac:dyDescent="0.25">
      <c r="A47" s="1" t="s">
        <v>77</v>
      </c>
      <c r="B47" s="2">
        <v>2.0500000000000003</v>
      </c>
      <c r="C47" s="2">
        <v>0.14000000000000001</v>
      </c>
      <c r="D47" s="2">
        <v>1.61198449551642</v>
      </c>
      <c r="E47" s="2">
        <v>8</v>
      </c>
      <c r="F47" s="1" t="s">
        <v>113</v>
      </c>
    </row>
    <row r="48" spans="1:6" x14ac:dyDescent="0.25">
      <c r="A48" s="1" t="s">
        <v>31</v>
      </c>
      <c r="B48" s="2">
        <v>2.3000000000000003</v>
      </c>
      <c r="C48" s="2">
        <v>0.39500000000000002</v>
      </c>
      <c r="D48" s="2">
        <v>1.9335778816292899</v>
      </c>
      <c r="E48" s="2">
        <v>10</v>
      </c>
      <c r="F48" s="1" t="s">
        <v>113</v>
      </c>
    </row>
    <row r="49" spans="1:6" x14ac:dyDescent="0.25">
      <c r="A49" s="1" t="s">
        <v>78</v>
      </c>
      <c r="B49" s="2">
        <v>2.3000000000000003</v>
      </c>
      <c r="C49" s="2">
        <v>0.40500000000000003</v>
      </c>
      <c r="D49" s="2">
        <v>2.0424307469428098</v>
      </c>
      <c r="E49" s="2">
        <v>10</v>
      </c>
      <c r="F49" s="1" t="s">
        <v>113</v>
      </c>
    </row>
    <row r="50" spans="1:6" x14ac:dyDescent="0.25">
      <c r="A50" s="1" t="s">
        <v>79</v>
      </c>
      <c r="B50" s="2">
        <v>2.8000000000000003</v>
      </c>
      <c r="C50" s="2">
        <v>0.11</v>
      </c>
      <c r="D50" s="2">
        <v>2.05432460944977</v>
      </c>
      <c r="E50" s="2">
        <v>12</v>
      </c>
      <c r="F50" s="1" t="s">
        <v>113</v>
      </c>
    </row>
    <row r="51" spans="1:6" x14ac:dyDescent="0.25">
      <c r="A51" s="1" t="s">
        <v>80</v>
      </c>
      <c r="B51" s="2">
        <v>2.0500000000000003</v>
      </c>
      <c r="C51" s="2">
        <v>0.39750000000000002</v>
      </c>
      <c r="D51" s="2">
        <v>1.73263869163616</v>
      </c>
      <c r="E51" s="2">
        <v>9</v>
      </c>
      <c r="F51" s="1" t="s">
        <v>113</v>
      </c>
    </row>
    <row r="52" spans="1:6" x14ac:dyDescent="0.25">
      <c r="A52" s="1" t="s">
        <v>81</v>
      </c>
      <c r="B52" s="2">
        <v>2.0500000000000003</v>
      </c>
      <c r="C52" s="2">
        <v>0.36749999999999999</v>
      </c>
      <c r="D52" s="2">
        <v>2.0511774671553198</v>
      </c>
      <c r="E52" s="2">
        <v>10</v>
      </c>
      <c r="F52" s="1" t="s">
        <v>113</v>
      </c>
    </row>
    <row r="53" spans="1:6" x14ac:dyDescent="0.25">
      <c r="A53" s="1" t="s">
        <v>82</v>
      </c>
      <c r="B53" s="2">
        <v>2.0500000000000003</v>
      </c>
      <c r="C53" s="2">
        <v>0.3175</v>
      </c>
      <c r="D53" s="2">
        <v>1.99324668595938</v>
      </c>
      <c r="E53" s="2">
        <v>9</v>
      </c>
      <c r="F53" s="1" t="s">
        <v>113</v>
      </c>
    </row>
    <row r="54" spans="1:6" x14ac:dyDescent="0.25">
      <c r="A54" s="1" t="s">
        <v>83</v>
      </c>
      <c r="B54" s="2">
        <v>2.3000000000000003</v>
      </c>
      <c r="C54" s="2">
        <v>0.16750000000000001</v>
      </c>
      <c r="D54" s="2">
        <v>2.0926410466404199</v>
      </c>
      <c r="E54" s="2">
        <v>9</v>
      </c>
      <c r="F54" s="1" t="s">
        <v>113</v>
      </c>
    </row>
    <row r="55" spans="1:6" x14ac:dyDescent="0.25">
      <c r="A55" s="1" t="s">
        <v>84</v>
      </c>
      <c r="B55" s="2">
        <v>2.5500000000000003</v>
      </c>
      <c r="C55" s="2">
        <v>0.22</v>
      </c>
      <c r="D55" s="2">
        <v>1.8615304923235401</v>
      </c>
      <c r="E55" s="2">
        <v>15</v>
      </c>
      <c r="F55" s="1" t="s">
        <v>113</v>
      </c>
    </row>
    <row r="56" spans="1:6" x14ac:dyDescent="0.25">
      <c r="A56" s="1" t="s">
        <v>35</v>
      </c>
      <c r="B56" s="2">
        <v>1.8000000000000003</v>
      </c>
      <c r="C56" s="2">
        <v>0.31</v>
      </c>
      <c r="D56" s="2">
        <v>1.9431453486836701</v>
      </c>
      <c r="E56" s="2">
        <v>8</v>
      </c>
      <c r="F56" s="1" t="s">
        <v>113</v>
      </c>
    </row>
    <row r="57" spans="1:6" x14ac:dyDescent="0.25">
      <c r="A57" s="1" t="s">
        <v>85</v>
      </c>
      <c r="B57" s="2">
        <v>1.8000000000000003</v>
      </c>
      <c r="C57" s="2">
        <v>0.2525</v>
      </c>
      <c r="D57" s="2">
        <v>2.0680819374378201</v>
      </c>
      <c r="E57" s="2">
        <v>10</v>
      </c>
      <c r="F57" s="1" t="s">
        <v>113</v>
      </c>
    </row>
    <row r="58" spans="1:6" x14ac:dyDescent="0.25">
      <c r="A58" s="1" t="s">
        <v>36</v>
      </c>
      <c r="B58" s="2">
        <v>1.8000000000000003</v>
      </c>
      <c r="C58" s="2">
        <v>0.21</v>
      </c>
      <c r="D58" s="2">
        <v>1.65854810898394</v>
      </c>
      <c r="E58" s="2">
        <v>10</v>
      </c>
      <c r="F58" s="1" t="s">
        <v>113</v>
      </c>
    </row>
    <row r="59" spans="1:6" x14ac:dyDescent="0.25">
      <c r="A59" s="1" t="s">
        <v>86</v>
      </c>
      <c r="B59" s="2">
        <v>1.6333333333333337</v>
      </c>
      <c r="C59" s="2"/>
      <c r="D59" s="2"/>
      <c r="E59" s="2">
        <v>8</v>
      </c>
      <c r="F59" s="1" t="s">
        <v>113</v>
      </c>
    </row>
    <row r="60" spans="1:6" x14ac:dyDescent="0.25">
      <c r="A60" s="1" t="s">
        <v>87</v>
      </c>
      <c r="B60" s="2">
        <v>1.8000000000000003</v>
      </c>
      <c r="C60" s="2">
        <v>0.1525</v>
      </c>
      <c r="D60" s="2">
        <v>1.8387697576740101</v>
      </c>
      <c r="E60" s="2">
        <v>10</v>
      </c>
      <c r="F60" s="1" t="s">
        <v>113</v>
      </c>
    </row>
    <row r="61" spans="1:6" x14ac:dyDescent="0.25">
      <c r="A61" s="1" t="s">
        <v>88</v>
      </c>
      <c r="B61" s="2">
        <v>2.0500000000000003</v>
      </c>
      <c r="C61" s="2">
        <v>0.39750000000000002</v>
      </c>
      <c r="D61" s="2">
        <v>1.5931719626965699</v>
      </c>
      <c r="E61" s="2">
        <v>9</v>
      </c>
      <c r="F61" s="1" t="s">
        <v>113</v>
      </c>
    </row>
    <row r="62" spans="1:6" x14ac:dyDescent="0.25">
      <c r="A62" s="1" t="s">
        <v>89</v>
      </c>
      <c r="B62" s="2">
        <v>1.2999999999999998</v>
      </c>
      <c r="C62" s="2">
        <v>0.48749999999999999</v>
      </c>
      <c r="D62" s="2">
        <v>1.6767438565772801</v>
      </c>
      <c r="E62" s="2">
        <v>8</v>
      </c>
      <c r="F62" s="1" t="s">
        <v>113</v>
      </c>
    </row>
    <row r="63" spans="1:6" x14ac:dyDescent="0.25">
      <c r="A63" s="1" t="s">
        <v>90</v>
      </c>
      <c r="B63" s="2">
        <v>2.3000000000000003</v>
      </c>
      <c r="C63" s="2">
        <v>0.35</v>
      </c>
      <c r="D63" s="2">
        <v>1.8287060014274299</v>
      </c>
      <c r="E63" s="2">
        <v>12</v>
      </c>
      <c r="F63" s="1" t="s">
        <v>113</v>
      </c>
    </row>
    <row r="64" spans="1:6" x14ac:dyDescent="0.25">
      <c r="A64" s="1" t="s">
        <v>91</v>
      </c>
      <c r="B64" s="2">
        <v>2.8000000000000003</v>
      </c>
      <c r="C64" s="2">
        <v>0.12</v>
      </c>
      <c r="D64" s="2">
        <v>1.857303504266</v>
      </c>
      <c r="E64" s="2">
        <v>11</v>
      </c>
      <c r="F64" s="1" t="s">
        <v>113</v>
      </c>
    </row>
    <row r="65" spans="1:6" x14ac:dyDescent="0.25">
      <c r="A65" s="1" t="s">
        <v>92</v>
      </c>
      <c r="B65" s="2">
        <v>2.0500000000000003</v>
      </c>
      <c r="C65" s="2">
        <v>0.45500000000000002</v>
      </c>
      <c r="D65" s="2">
        <v>1.70895806529585</v>
      </c>
      <c r="E65" s="2">
        <v>10</v>
      </c>
      <c r="F65" s="1" t="s">
        <v>113</v>
      </c>
    </row>
    <row r="66" spans="1:6" x14ac:dyDescent="0.25">
      <c r="A66" s="1" t="s">
        <v>93</v>
      </c>
      <c r="B66" s="2">
        <v>2.8000000000000003</v>
      </c>
      <c r="C66" s="2">
        <v>0.01</v>
      </c>
      <c r="D66" s="2">
        <v>1.64274749743198</v>
      </c>
      <c r="E66" s="2">
        <v>13</v>
      </c>
      <c r="F66" s="1" t="s">
        <v>113</v>
      </c>
    </row>
    <row r="67" spans="1:6" x14ac:dyDescent="0.25">
      <c r="A67" s="1" t="s">
        <v>94</v>
      </c>
      <c r="B67" s="2">
        <v>2.0500000000000003</v>
      </c>
      <c r="C67" s="2">
        <v>5.7500000000000002E-2</v>
      </c>
      <c r="D67" s="2">
        <v>1.3594671766114901</v>
      </c>
      <c r="E67" s="2">
        <v>12</v>
      </c>
      <c r="F67" s="1" t="s">
        <v>113</v>
      </c>
    </row>
    <row r="68" spans="1:6" x14ac:dyDescent="0.25">
      <c r="A68" s="1" t="s">
        <v>95</v>
      </c>
      <c r="B68" s="2">
        <v>4.05</v>
      </c>
      <c r="C68" s="2"/>
      <c r="D68" s="2"/>
      <c r="E68" s="2"/>
      <c r="F68" s="1" t="s">
        <v>113</v>
      </c>
    </row>
    <row r="69" spans="1:6" x14ac:dyDescent="0.25">
      <c r="A69" s="1" t="s">
        <v>96</v>
      </c>
      <c r="B69" s="2">
        <v>2.5500000000000003</v>
      </c>
      <c r="C69" s="2">
        <v>0.155</v>
      </c>
      <c r="D69" s="2">
        <v>1.68817803746322</v>
      </c>
      <c r="E69" s="2">
        <v>11</v>
      </c>
      <c r="F69" s="1" t="s">
        <v>113</v>
      </c>
    </row>
    <row r="70" spans="1:6" x14ac:dyDescent="0.25">
      <c r="A70" s="1" t="s">
        <v>40</v>
      </c>
      <c r="B70" s="2">
        <v>2.3000000000000003</v>
      </c>
      <c r="C70" s="2">
        <v>0.24249999999999999</v>
      </c>
      <c r="D70" s="2">
        <v>1.7221940358329799</v>
      </c>
      <c r="E70" s="2">
        <v>12</v>
      </c>
      <c r="F70" s="1" t="s">
        <v>113</v>
      </c>
    </row>
    <row r="71" spans="1:6" x14ac:dyDescent="0.25">
      <c r="A71" s="1" t="s">
        <v>97</v>
      </c>
      <c r="B71" s="2">
        <v>2.3000000000000003</v>
      </c>
      <c r="C71" s="2">
        <v>0.375</v>
      </c>
      <c r="D71" s="2">
        <v>1.8829724853346601</v>
      </c>
      <c r="E71" s="2">
        <v>13</v>
      </c>
      <c r="F71" s="1" t="s">
        <v>113</v>
      </c>
    </row>
    <row r="72" spans="1:6" x14ac:dyDescent="0.25">
      <c r="A72" s="1" t="s">
        <v>98</v>
      </c>
      <c r="B72" s="2">
        <v>2.3000000000000003</v>
      </c>
      <c r="C72" s="2">
        <v>0.32500000000000001</v>
      </c>
      <c r="D72" s="2">
        <v>2.16502510169795</v>
      </c>
      <c r="E72" s="2">
        <v>12</v>
      </c>
      <c r="F72" s="1" t="s">
        <v>113</v>
      </c>
    </row>
    <row r="73" spans="1:6" x14ac:dyDescent="0.25">
      <c r="A73" s="1" t="s">
        <v>99</v>
      </c>
      <c r="B73" s="2">
        <v>2.0500000000000003</v>
      </c>
      <c r="C73" s="2">
        <v>0.40749999999999997</v>
      </c>
      <c r="D73" s="2">
        <v>1.69121488197267</v>
      </c>
      <c r="E73" s="2">
        <v>10</v>
      </c>
      <c r="F73" s="1" t="s">
        <v>113</v>
      </c>
    </row>
    <row r="74" spans="1:6" x14ac:dyDescent="0.25">
      <c r="A74" s="1" t="s">
        <v>42</v>
      </c>
      <c r="B74" s="2">
        <v>2.5500000000000003</v>
      </c>
      <c r="C74" s="2">
        <v>0.38250000000000001</v>
      </c>
      <c r="D74" s="2">
        <v>1.9635460973713399</v>
      </c>
      <c r="E74" s="2">
        <v>10</v>
      </c>
      <c r="F74" s="1" t="s">
        <v>113</v>
      </c>
    </row>
    <row r="75" spans="1:6" x14ac:dyDescent="0.25">
      <c r="A75" s="1" t="s">
        <v>100</v>
      </c>
      <c r="B75" s="2">
        <v>1.2999999999999998</v>
      </c>
      <c r="C75" s="2"/>
      <c r="D75" s="2"/>
      <c r="E75" s="2"/>
      <c r="F75" s="1" t="s">
        <v>113</v>
      </c>
    </row>
    <row r="76" spans="1:6" x14ac:dyDescent="0.25">
      <c r="A76" s="1" t="s">
        <v>101</v>
      </c>
      <c r="B76" s="2">
        <v>2.3000000000000003</v>
      </c>
      <c r="C76" s="2"/>
      <c r="D76" s="2"/>
      <c r="E76" s="2">
        <v>10</v>
      </c>
      <c r="F76" s="1" t="s">
        <v>113</v>
      </c>
    </row>
    <row r="77" spans="1:6" x14ac:dyDescent="0.25">
      <c r="A77" s="1" t="s">
        <v>102</v>
      </c>
      <c r="B77" s="2">
        <v>2.3000000000000003</v>
      </c>
      <c r="C77" s="2">
        <v>0.505</v>
      </c>
      <c r="D77" s="2">
        <v>1.9479014946740201</v>
      </c>
      <c r="E77" s="2">
        <v>10</v>
      </c>
      <c r="F77" s="1" t="s">
        <v>113</v>
      </c>
    </row>
    <row r="78" spans="1:6" x14ac:dyDescent="0.25">
      <c r="A78" s="1" t="s">
        <v>103</v>
      </c>
      <c r="B78" s="2">
        <v>2.3000000000000003</v>
      </c>
      <c r="C78" s="2">
        <v>0.56499999999999995</v>
      </c>
      <c r="D78" s="2">
        <v>2.05005137015337</v>
      </c>
      <c r="E78" s="2">
        <v>9</v>
      </c>
      <c r="F78" s="1" t="s">
        <v>113</v>
      </c>
    </row>
    <row r="79" spans="1:6" x14ac:dyDescent="0.25">
      <c r="A79" s="1" t="s">
        <v>46</v>
      </c>
      <c r="B79" s="2">
        <v>2.0500000000000003</v>
      </c>
      <c r="C79" s="2">
        <v>0.52749999999999997</v>
      </c>
      <c r="D79" s="2">
        <v>2.1809977600477399</v>
      </c>
      <c r="E79" s="2">
        <v>9</v>
      </c>
      <c r="F79" s="1" t="s">
        <v>113</v>
      </c>
    </row>
    <row r="80" spans="1:6" x14ac:dyDescent="0.25">
      <c r="A80" s="1" t="s">
        <v>104</v>
      </c>
      <c r="B80" s="2">
        <v>2.0500000000000003</v>
      </c>
      <c r="C80" s="2">
        <v>0.47499999999999998</v>
      </c>
      <c r="D80" s="2">
        <v>2.18205281937434</v>
      </c>
      <c r="E80" s="2">
        <v>10</v>
      </c>
      <c r="F80" s="1" t="s">
        <v>113</v>
      </c>
    </row>
    <row r="81" spans="1:6" x14ac:dyDescent="0.25">
      <c r="A81" s="1" t="s">
        <v>47</v>
      </c>
      <c r="B81" s="2">
        <v>1.9666666666666668</v>
      </c>
      <c r="C81" s="2">
        <v>0.26333333333333336</v>
      </c>
      <c r="D81" s="2">
        <v>2.2895758061082998</v>
      </c>
      <c r="E81" s="2">
        <v>8</v>
      </c>
      <c r="F81" s="1" t="s">
        <v>113</v>
      </c>
    </row>
    <row r="82" spans="1:6" x14ac:dyDescent="0.25">
      <c r="A82" s="1" t="s">
        <v>105</v>
      </c>
      <c r="B82" s="2">
        <v>2.3000000000000003</v>
      </c>
      <c r="C82" s="2">
        <v>0.01</v>
      </c>
      <c r="D82" s="2">
        <v>2.1004157952356501</v>
      </c>
      <c r="E82" s="2">
        <v>13</v>
      </c>
      <c r="F82" s="1" t="s">
        <v>113</v>
      </c>
    </row>
    <row r="83" spans="1:6" x14ac:dyDescent="0.25">
      <c r="A83" s="1" t="s">
        <v>106</v>
      </c>
      <c r="B83" s="2">
        <v>1.2999999999999998</v>
      </c>
      <c r="C83" s="2">
        <v>0.43</v>
      </c>
      <c r="D83" s="2">
        <v>1.8208722882061601</v>
      </c>
      <c r="E83" s="2">
        <v>8</v>
      </c>
      <c r="F83" s="1" t="s">
        <v>113</v>
      </c>
    </row>
    <row r="84" spans="1:6" x14ac:dyDescent="0.25">
      <c r="A84" s="1" t="s">
        <v>110</v>
      </c>
      <c r="B84" s="2">
        <v>2.3874999999999997</v>
      </c>
      <c r="C84" s="2">
        <v>1.0550000000000002</v>
      </c>
      <c r="D84" s="2">
        <v>1.9466112442361001</v>
      </c>
      <c r="E84" s="2">
        <v>6</v>
      </c>
      <c r="F84" s="1" t="s">
        <v>114</v>
      </c>
    </row>
    <row r="85" spans="1:6" x14ac:dyDescent="0.25">
      <c r="A85" s="1" t="s">
        <v>111</v>
      </c>
      <c r="B85" s="2">
        <v>7.6749999999999989</v>
      </c>
      <c r="C85" s="2">
        <v>3.0425000000000004</v>
      </c>
      <c r="D85" s="2">
        <v>1.81245476451219</v>
      </c>
      <c r="E85" s="2">
        <v>7.25</v>
      </c>
      <c r="F85" s="1" t="s">
        <v>114</v>
      </c>
    </row>
    <row r="86" spans="1:6" x14ac:dyDescent="0.25">
      <c r="A86" s="1" t="s">
        <v>112</v>
      </c>
      <c r="B86" s="2">
        <v>5.05</v>
      </c>
      <c r="C86" s="2">
        <v>2.0716666666666668</v>
      </c>
      <c r="D86" s="2">
        <v>1.73864884326415</v>
      </c>
      <c r="E86" s="2">
        <v>8</v>
      </c>
      <c r="F86" s="1" t="s">
        <v>114</v>
      </c>
    </row>
    <row r="87" spans="1:6" x14ac:dyDescent="0.25">
      <c r="A87" s="1" t="s">
        <v>0</v>
      </c>
      <c r="B87" s="2">
        <v>7.5124999999999993</v>
      </c>
      <c r="C87" s="2">
        <v>1.5587499999999999</v>
      </c>
      <c r="D87" s="2">
        <v>1.58411329481425</v>
      </c>
      <c r="E87" s="2">
        <v>9.375</v>
      </c>
      <c r="F87" s="1" t="s">
        <v>114</v>
      </c>
    </row>
    <row r="88" spans="1:6" x14ac:dyDescent="0.25">
      <c r="A88" s="1" t="s">
        <v>1</v>
      </c>
      <c r="B88" s="2">
        <v>5.0125000000000002</v>
      </c>
      <c r="C88" s="2">
        <v>1.96</v>
      </c>
      <c r="D88" s="2">
        <v>1.5896481280827099</v>
      </c>
      <c r="E88" s="2">
        <v>8.125</v>
      </c>
      <c r="F88" s="1" t="s">
        <v>114</v>
      </c>
    </row>
    <row r="89" spans="1:6" x14ac:dyDescent="0.25">
      <c r="A89" s="1" t="s">
        <v>2</v>
      </c>
      <c r="B89" s="2">
        <v>4.4499999999999993</v>
      </c>
      <c r="C89" s="2">
        <v>1.6150000000000002</v>
      </c>
      <c r="D89" s="2">
        <v>1.65084692671372</v>
      </c>
      <c r="E89" s="2">
        <v>7</v>
      </c>
      <c r="F89" s="1" t="s">
        <v>114</v>
      </c>
    </row>
    <row r="90" spans="1:6" x14ac:dyDescent="0.25">
      <c r="A90" s="1" t="s">
        <v>3</v>
      </c>
      <c r="B90" s="2">
        <v>4.4625000000000004</v>
      </c>
      <c r="C90" s="2">
        <v>1.5674999999999999</v>
      </c>
      <c r="D90" s="2">
        <v>1.9922533932114499</v>
      </c>
      <c r="E90" s="2">
        <v>7</v>
      </c>
      <c r="F90" s="1" t="s">
        <v>114</v>
      </c>
    </row>
    <row r="91" spans="1:6" x14ac:dyDescent="0.25">
      <c r="A91" s="1" t="s">
        <v>4</v>
      </c>
      <c r="B91" s="2">
        <v>4.0666666666666664</v>
      </c>
      <c r="C91" s="2">
        <v>0.82499999999999996</v>
      </c>
      <c r="D91" s="2">
        <v>2.04745888357902</v>
      </c>
      <c r="E91" s="2">
        <v>7.333333333333333</v>
      </c>
      <c r="F91" s="1" t="s">
        <v>114</v>
      </c>
    </row>
    <row r="92" spans="1:6" x14ac:dyDescent="0.25">
      <c r="A92" s="1" t="s">
        <v>5</v>
      </c>
      <c r="B92" s="2">
        <v>3.8374999999999999</v>
      </c>
      <c r="C92" s="2">
        <v>0.55249999999999999</v>
      </c>
      <c r="D92" s="2">
        <v>1.9679766633364999</v>
      </c>
      <c r="E92" s="2">
        <v>7.375</v>
      </c>
      <c r="F92" s="1" t="s">
        <v>114</v>
      </c>
    </row>
    <row r="93" spans="1:6" x14ac:dyDescent="0.25">
      <c r="A93" s="1" t="s">
        <v>6</v>
      </c>
      <c r="B93" s="2">
        <v>6.166666666666667</v>
      </c>
      <c r="C93" s="2">
        <v>1.8412500000000001</v>
      </c>
      <c r="D93" s="2">
        <v>2.01319222419143</v>
      </c>
      <c r="E93" s="2">
        <v>7</v>
      </c>
      <c r="F93" s="1" t="s">
        <v>114</v>
      </c>
    </row>
    <row r="94" spans="1:6" x14ac:dyDescent="0.25">
      <c r="A94" s="1" t="s">
        <v>7</v>
      </c>
      <c r="B94" s="2">
        <v>11.175000000000001</v>
      </c>
      <c r="C94" s="2">
        <v>2.79</v>
      </c>
      <c r="D94" s="2">
        <v>1.8254650634863401</v>
      </c>
      <c r="E94" s="2">
        <v>10.125</v>
      </c>
      <c r="F94" s="1" t="s">
        <v>114</v>
      </c>
    </row>
    <row r="95" spans="1:6" x14ac:dyDescent="0.25">
      <c r="A95" s="1" t="s">
        <v>8</v>
      </c>
      <c r="B95" s="2">
        <v>5.2249999999999996</v>
      </c>
      <c r="C95" s="2">
        <v>1.18625</v>
      </c>
      <c r="D95" s="2">
        <v>1.7592384564641299</v>
      </c>
      <c r="E95" s="2">
        <v>7.5</v>
      </c>
      <c r="F95" s="1" t="s">
        <v>114</v>
      </c>
    </row>
    <row r="96" spans="1:6" x14ac:dyDescent="0.25">
      <c r="A96" s="1" t="s">
        <v>9</v>
      </c>
      <c r="B96" s="2">
        <v>6.0374999999999996</v>
      </c>
      <c r="C96" s="2">
        <v>1.34</v>
      </c>
      <c r="D96" s="2">
        <v>1.6478113149388101</v>
      </c>
      <c r="E96" s="2">
        <v>8.375</v>
      </c>
      <c r="F96" s="1" t="s">
        <v>114</v>
      </c>
    </row>
    <row r="97" spans="1:6" x14ac:dyDescent="0.25">
      <c r="A97" s="1" t="s">
        <v>10</v>
      </c>
      <c r="B97" s="2">
        <v>6.4249999999999998</v>
      </c>
      <c r="C97" s="2">
        <v>1.9912500000000002</v>
      </c>
      <c r="D97" s="2">
        <v>1.7049492359148899</v>
      </c>
      <c r="E97" s="2">
        <v>8.875</v>
      </c>
      <c r="F97" s="1" t="s">
        <v>114</v>
      </c>
    </row>
    <row r="98" spans="1:6" x14ac:dyDescent="0.25">
      <c r="A98" s="1" t="s">
        <v>11</v>
      </c>
      <c r="B98" s="2">
        <v>8.2625000000000011</v>
      </c>
      <c r="C98" s="2">
        <v>2.5700000000000003</v>
      </c>
      <c r="D98" s="2">
        <v>1.74756021827143</v>
      </c>
      <c r="E98" s="2">
        <v>8.6666666666666679</v>
      </c>
      <c r="F98" s="1" t="s">
        <v>114</v>
      </c>
    </row>
    <row r="99" spans="1:6" x14ac:dyDescent="0.25">
      <c r="A99" s="1" t="s">
        <v>12</v>
      </c>
      <c r="B99" s="2">
        <v>8.2624999999999993</v>
      </c>
      <c r="C99" s="2">
        <v>3.4550000000000001</v>
      </c>
      <c r="D99" s="2">
        <v>1.4750555077811101</v>
      </c>
      <c r="E99" s="2">
        <v>7.5</v>
      </c>
      <c r="F99" s="1" t="s">
        <v>114</v>
      </c>
    </row>
    <row r="100" spans="1:6" x14ac:dyDescent="0.25">
      <c r="A100" s="1" t="s">
        <v>13</v>
      </c>
      <c r="B100" s="2">
        <v>7.4375</v>
      </c>
      <c r="C100" s="2">
        <v>2.3200000000000003</v>
      </c>
      <c r="D100" s="2">
        <v>1.74740230065595</v>
      </c>
      <c r="E100" s="2">
        <v>8.625</v>
      </c>
      <c r="F100" s="1" t="s">
        <v>114</v>
      </c>
    </row>
    <row r="101" spans="1:6" x14ac:dyDescent="0.25">
      <c r="A101" s="1" t="s">
        <v>14</v>
      </c>
      <c r="B101" s="2">
        <v>3.7166666666666668</v>
      </c>
      <c r="C101" s="2">
        <v>0.66833333333333333</v>
      </c>
      <c r="D101" s="2">
        <v>1.8738525893229301</v>
      </c>
      <c r="E101" s="2">
        <v>7.5</v>
      </c>
      <c r="F101" s="1" t="s">
        <v>114</v>
      </c>
    </row>
    <row r="102" spans="1:6" x14ac:dyDescent="0.25">
      <c r="A102" s="1" t="s">
        <v>15</v>
      </c>
      <c r="B102" s="2">
        <v>9.8666666666666671</v>
      </c>
      <c r="C102" s="2">
        <v>1.3766666666666665</v>
      </c>
      <c r="D102" s="2">
        <v>1.8489617809891701</v>
      </c>
      <c r="E102" s="2">
        <v>10</v>
      </c>
      <c r="F102" s="1" t="s">
        <v>114</v>
      </c>
    </row>
    <row r="103" spans="1:6" x14ac:dyDescent="0.25">
      <c r="A103" s="1" t="s">
        <v>16</v>
      </c>
      <c r="B103" s="2">
        <v>4.3249999999999993</v>
      </c>
      <c r="C103" s="2">
        <v>0.34624999999999995</v>
      </c>
      <c r="D103" s="2">
        <v>1.8445658079296301</v>
      </c>
      <c r="E103" s="2"/>
      <c r="F103" s="1" t="s">
        <v>114</v>
      </c>
    </row>
    <row r="104" spans="1:6" x14ac:dyDescent="0.25">
      <c r="A104" s="1" t="s">
        <v>17</v>
      </c>
      <c r="B104" s="2">
        <v>10.737499999999999</v>
      </c>
      <c r="C104" s="2">
        <v>2.1625000000000001</v>
      </c>
      <c r="D104" s="2">
        <v>1.8317333236256399</v>
      </c>
      <c r="E104" s="2">
        <v>9.875</v>
      </c>
      <c r="F104" s="1" t="s">
        <v>114</v>
      </c>
    </row>
    <row r="105" spans="1:6" x14ac:dyDescent="0.25">
      <c r="A105" s="1" t="s">
        <v>18</v>
      </c>
      <c r="B105" s="2">
        <v>6.9124999999999996</v>
      </c>
      <c r="C105" s="2">
        <v>2.13625</v>
      </c>
      <c r="D105" s="2">
        <v>1.2997615767133499</v>
      </c>
      <c r="E105" s="2">
        <v>7</v>
      </c>
      <c r="F105" s="1" t="s">
        <v>114</v>
      </c>
    </row>
    <row r="106" spans="1:6" x14ac:dyDescent="0.25">
      <c r="A106" s="1" t="s">
        <v>19</v>
      </c>
      <c r="B106" s="2">
        <v>11.237500000000001</v>
      </c>
      <c r="C106" s="2">
        <v>1.5575000000000001</v>
      </c>
      <c r="D106" s="2">
        <v>1.83986245502134</v>
      </c>
      <c r="E106" s="2">
        <v>12</v>
      </c>
      <c r="F106" s="1" t="s">
        <v>114</v>
      </c>
    </row>
    <row r="107" spans="1:6" x14ac:dyDescent="0.25">
      <c r="A107" s="1" t="s">
        <v>20</v>
      </c>
      <c r="B107" s="2">
        <v>5.1999999999999993</v>
      </c>
      <c r="C107" s="2">
        <v>0.99</v>
      </c>
      <c r="D107" s="2">
        <v>1.8386979006130599</v>
      </c>
      <c r="E107" s="2">
        <v>8.1666666666666679</v>
      </c>
      <c r="F107" s="1" t="s">
        <v>114</v>
      </c>
    </row>
    <row r="108" spans="1:6" x14ac:dyDescent="0.25">
      <c r="A108" s="1" t="s">
        <v>21</v>
      </c>
      <c r="B108" s="2">
        <v>9.1750000000000007</v>
      </c>
      <c r="C108" s="2">
        <v>2.7949999999999999</v>
      </c>
      <c r="D108" s="2">
        <v>1.6735888972381401</v>
      </c>
      <c r="E108" s="2">
        <v>8.75</v>
      </c>
      <c r="F108" s="1" t="s">
        <v>114</v>
      </c>
    </row>
    <row r="109" spans="1:6" x14ac:dyDescent="0.25">
      <c r="A109" s="1" t="s">
        <v>22</v>
      </c>
      <c r="B109" s="2">
        <v>4.7624999999999993</v>
      </c>
      <c r="C109" s="2">
        <v>0.78749999999999998</v>
      </c>
      <c r="D109" s="2">
        <v>2.0432746892651399</v>
      </c>
      <c r="E109" s="2">
        <v>7</v>
      </c>
      <c r="F109" s="1" t="s">
        <v>114</v>
      </c>
    </row>
    <row r="110" spans="1:6" x14ac:dyDescent="0.25">
      <c r="A110" s="1" t="s">
        <v>23</v>
      </c>
      <c r="B110" s="2">
        <v>6.4625000000000004</v>
      </c>
      <c r="C110" s="2">
        <v>2.3937499999999998</v>
      </c>
      <c r="D110" s="2">
        <v>1.56880160831479</v>
      </c>
      <c r="E110" s="2">
        <v>7.375</v>
      </c>
      <c r="F110" s="1" t="s">
        <v>114</v>
      </c>
    </row>
    <row r="111" spans="1:6" x14ac:dyDescent="0.25">
      <c r="A111" s="1" t="s">
        <v>24</v>
      </c>
      <c r="B111" s="2">
        <v>10.987500000000001</v>
      </c>
      <c r="C111" s="2">
        <v>2.2000000000000002</v>
      </c>
      <c r="D111" s="2">
        <v>1.64570623338038</v>
      </c>
      <c r="E111" s="2">
        <v>9.75</v>
      </c>
      <c r="F111" s="1" t="s">
        <v>114</v>
      </c>
    </row>
    <row r="112" spans="1:6" x14ac:dyDescent="0.25">
      <c r="A112" s="1" t="s">
        <v>25</v>
      </c>
      <c r="B112" s="2">
        <v>6.583333333333333</v>
      </c>
      <c r="C112" s="2">
        <v>1.8691666666666669</v>
      </c>
      <c r="D112" s="2">
        <v>1.99414920421974</v>
      </c>
      <c r="E112" s="2">
        <v>7</v>
      </c>
      <c r="F112" s="1" t="s">
        <v>114</v>
      </c>
    </row>
    <row r="113" spans="1:6" x14ac:dyDescent="0.25">
      <c r="A113" s="1" t="s">
        <v>26</v>
      </c>
      <c r="B113" s="2">
        <v>4.4625000000000004</v>
      </c>
      <c r="C113" s="2">
        <v>1.26</v>
      </c>
      <c r="D113" s="2"/>
      <c r="E113" s="2">
        <v>8.5</v>
      </c>
      <c r="F113" s="1" t="s">
        <v>114</v>
      </c>
    </row>
    <row r="114" spans="1:6" x14ac:dyDescent="0.25">
      <c r="A114" s="1" t="s">
        <v>27</v>
      </c>
      <c r="B114" s="2">
        <v>6.1875</v>
      </c>
      <c r="C114" s="2">
        <v>1.79125</v>
      </c>
      <c r="D114" s="2">
        <v>1.86573191680331</v>
      </c>
      <c r="E114" s="2">
        <v>9.75</v>
      </c>
      <c r="F114" s="1" t="s">
        <v>114</v>
      </c>
    </row>
    <row r="115" spans="1:6" x14ac:dyDescent="0.25">
      <c r="A115" s="1" t="s">
        <v>28</v>
      </c>
      <c r="B115" s="2">
        <v>4.8</v>
      </c>
      <c r="C115" s="2">
        <v>1.2437500000000001</v>
      </c>
      <c r="D115" s="2">
        <v>1.6506113286628099</v>
      </c>
      <c r="E115" s="2">
        <v>10.458333333333332</v>
      </c>
      <c r="F115" s="1" t="s">
        <v>114</v>
      </c>
    </row>
    <row r="116" spans="1:6" x14ac:dyDescent="0.25">
      <c r="A116" s="1" t="s">
        <v>29</v>
      </c>
      <c r="B116" s="2">
        <v>5.5166666666666657</v>
      </c>
      <c r="C116" s="2">
        <v>1.02</v>
      </c>
      <c r="D116" s="2">
        <v>1.7449769034859099</v>
      </c>
      <c r="E116" s="2">
        <v>10.333333333333332</v>
      </c>
      <c r="F116" s="1" t="s">
        <v>114</v>
      </c>
    </row>
    <row r="117" spans="1:6" x14ac:dyDescent="0.25">
      <c r="A117" s="1" t="s">
        <v>30</v>
      </c>
      <c r="B117" s="2">
        <v>10.8</v>
      </c>
      <c r="C117" s="2">
        <v>2.0950000000000002</v>
      </c>
      <c r="D117" s="2">
        <v>1.6213205219233899</v>
      </c>
      <c r="E117" s="2">
        <v>10.5</v>
      </c>
      <c r="F117" s="1" t="s">
        <v>114</v>
      </c>
    </row>
    <row r="118" spans="1:6" x14ac:dyDescent="0.25">
      <c r="A118" s="1" t="s">
        <v>31</v>
      </c>
      <c r="B118" s="2">
        <v>8.65</v>
      </c>
      <c r="C118" s="2">
        <v>2.1012500000000003</v>
      </c>
      <c r="D118" s="2">
        <v>1.7650079570030499</v>
      </c>
      <c r="E118" s="2">
        <v>10.75</v>
      </c>
      <c r="F118" s="1" t="s">
        <v>114</v>
      </c>
    </row>
    <row r="119" spans="1:6" x14ac:dyDescent="0.25">
      <c r="A119" s="1" t="s">
        <v>32</v>
      </c>
      <c r="B119" s="2">
        <v>7.6624999999999996</v>
      </c>
      <c r="C119" s="2">
        <v>2.3875000000000002</v>
      </c>
      <c r="D119" s="2">
        <v>1.6444253952068399</v>
      </c>
      <c r="E119" s="2">
        <v>9</v>
      </c>
      <c r="F119" s="1" t="s">
        <v>114</v>
      </c>
    </row>
    <row r="120" spans="1:6" x14ac:dyDescent="0.25">
      <c r="A120" s="1" t="s">
        <v>33</v>
      </c>
      <c r="B120" s="2">
        <v>10.899999999999999</v>
      </c>
      <c r="C120" s="2">
        <v>1.0699999999999998</v>
      </c>
      <c r="D120" s="2">
        <v>1.7920522103903</v>
      </c>
      <c r="E120" s="2">
        <v>14</v>
      </c>
      <c r="F120" s="1" t="s">
        <v>114</v>
      </c>
    </row>
    <row r="121" spans="1:6" x14ac:dyDescent="0.25">
      <c r="A121" s="1" t="s">
        <v>34</v>
      </c>
      <c r="B121" s="2">
        <v>5.8875000000000002</v>
      </c>
      <c r="C121" s="2">
        <v>2.3287500000000003</v>
      </c>
      <c r="D121" s="2">
        <v>1.6436448513754001</v>
      </c>
      <c r="E121" s="2">
        <v>8.4583333333333321</v>
      </c>
      <c r="F121" s="1" t="s">
        <v>114</v>
      </c>
    </row>
    <row r="122" spans="1:6" x14ac:dyDescent="0.25">
      <c r="A122" s="1" t="s">
        <v>35</v>
      </c>
      <c r="B122" s="2">
        <v>11.175000000000001</v>
      </c>
      <c r="C122" s="2">
        <v>2.8425000000000002</v>
      </c>
      <c r="D122" s="2">
        <v>1.90712831705831</v>
      </c>
      <c r="E122" s="2">
        <v>8.75</v>
      </c>
      <c r="F122" s="1" t="s">
        <v>114</v>
      </c>
    </row>
    <row r="123" spans="1:6" x14ac:dyDescent="0.25">
      <c r="A123" s="1" t="s">
        <v>36</v>
      </c>
      <c r="B123" s="2">
        <v>7.1750000000000007</v>
      </c>
      <c r="C123" s="2">
        <v>1.7575000000000001</v>
      </c>
      <c r="D123" s="2">
        <v>1.5921114085155199</v>
      </c>
      <c r="E123" s="2">
        <v>13.958333333333332</v>
      </c>
      <c r="F123" s="1" t="s">
        <v>114</v>
      </c>
    </row>
    <row r="124" spans="1:6" x14ac:dyDescent="0.25">
      <c r="A124" s="1" t="s">
        <v>37</v>
      </c>
      <c r="B124" s="2">
        <v>5.8874999999999993</v>
      </c>
      <c r="C124" s="2">
        <v>1.7549999999999999</v>
      </c>
      <c r="D124" s="2">
        <v>1.7453148650222401</v>
      </c>
      <c r="E124" s="2">
        <v>8.5</v>
      </c>
      <c r="F124" s="1" t="s">
        <v>114</v>
      </c>
    </row>
    <row r="125" spans="1:6" x14ac:dyDescent="0.25">
      <c r="A125" s="1" t="s">
        <v>38</v>
      </c>
      <c r="B125" s="2">
        <v>6.1374999999999993</v>
      </c>
      <c r="C125" s="2">
        <v>0.48833333333333329</v>
      </c>
      <c r="D125" s="2">
        <v>1.8935806950899201</v>
      </c>
      <c r="E125" s="2">
        <v>10.625</v>
      </c>
      <c r="F125" s="1" t="s">
        <v>114</v>
      </c>
    </row>
    <row r="126" spans="1:6" x14ac:dyDescent="0.25">
      <c r="A126" s="1" t="s">
        <v>39</v>
      </c>
      <c r="B126" s="2">
        <v>9.7624999999999993</v>
      </c>
      <c r="C126" s="2">
        <v>1.635</v>
      </c>
      <c r="D126" s="2">
        <v>1.81885407230517</v>
      </c>
      <c r="E126" s="2">
        <v>11</v>
      </c>
      <c r="F126" s="1" t="s">
        <v>114</v>
      </c>
    </row>
    <row r="127" spans="1:6" x14ac:dyDescent="0.25">
      <c r="A127" s="1" t="s">
        <v>40</v>
      </c>
      <c r="B127" s="2">
        <v>10.112499999999999</v>
      </c>
      <c r="C127" s="2">
        <v>2.6637500000000003</v>
      </c>
      <c r="D127" s="2">
        <v>1.7554297470225999</v>
      </c>
      <c r="E127" s="2">
        <v>10.125</v>
      </c>
      <c r="F127" s="1" t="s">
        <v>114</v>
      </c>
    </row>
    <row r="128" spans="1:6" x14ac:dyDescent="0.25">
      <c r="A128" s="1" t="s">
        <v>41</v>
      </c>
      <c r="B128" s="2">
        <v>5.5</v>
      </c>
      <c r="C128" s="2">
        <v>1.5175000000000001</v>
      </c>
      <c r="D128" s="2">
        <v>1.5981459552097199</v>
      </c>
      <c r="E128" s="2">
        <v>7</v>
      </c>
      <c r="F128" s="1" t="s">
        <v>114</v>
      </c>
    </row>
    <row r="129" spans="1:6" x14ac:dyDescent="0.25">
      <c r="A129" s="1" t="s">
        <v>42</v>
      </c>
      <c r="B129" s="2">
        <v>9.5250000000000004</v>
      </c>
      <c r="C129" s="2">
        <v>2.6624999999999996</v>
      </c>
      <c r="D129" s="2">
        <v>1.90115772184969</v>
      </c>
      <c r="E129" s="2">
        <v>9.25</v>
      </c>
      <c r="F129" s="1" t="s">
        <v>114</v>
      </c>
    </row>
    <row r="130" spans="1:6" x14ac:dyDescent="0.25">
      <c r="A130" s="1" t="s">
        <v>43</v>
      </c>
      <c r="B130" s="2">
        <v>11.966666666666667</v>
      </c>
      <c r="C130" s="2">
        <v>6.9166666666666668E-2</v>
      </c>
      <c r="D130" s="2">
        <v>1.53053103628689</v>
      </c>
      <c r="E130" s="2">
        <v>14.666666666666668</v>
      </c>
      <c r="F130" s="1" t="s">
        <v>114</v>
      </c>
    </row>
    <row r="131" spans="1:6" x14ac:dyDescent="0.25">
      <c r="A131" s="1" t="s">
        <v>44</v>
      </c>
      <c r="B131" s="2">
        <v>7</v>
      </c>
      <c r="C131" s="2">
        <v>0.64333333333333331</v>
      </c>
      <c r="D131" s="2">
        <v>1.76175935795014</v>
      </c>
      <c r="E131" s="2">
        <v>11.75</v>
      </c>
      <c r="F131" s="1" t="s">
        <v>114</v>
      </c>
    </row>
    <row r="132" spans="1:6" x14ac:dyDescent="0.25">
      <c r="A132" s="1" t="s">
        <v>45</v>
      </c>
      <c r="B132" s="2"/>
      <c r="C132" s="2"/>
      <c r="D132" s="2"/>
      <c r="E132" s="2"/>
      <c r="F132" s="1" t="s">
        <v>114</v>
      </c>
    </row>
    <row r="133" spans="1:6" x14ac:dyDescent="0.25">
      <c r="A133" s="1" t="s">
        <v>46</v>
      </c>
      <c r="B133" s="2">
        <v>7.875</v>
      </c>
      <c r="C133" s="2">
        <v>3.3233333333333333</v>
      </c>
      <c r="D133" s="2">
        <v>1.96851503981668</v>
      </c>
      <c r="E133" s="2">
        <v>7.5</v>
      </c>
      <c r="F133" s="1" t="s">
        <v>114</v>
      </c>
    </row>
    <row r="134" spans="1:6" x14ac:dyDescent="0.25">
      <c r="A134" s="1" t="s">
        <v>47</v>
      </c>
      <c r="B134" s="2">
        <v>7.2083333333333339</v>
      </c>
      <c r="C134" s="2">
        <v>2.4783333333333331</v>
      </c>
      <c r="D134" s="2">
        <v>1.93357380292084</v>
      </c>
      <c r="E134" s="2">
        <v>8.375</v>
      </c>
      <c r="F134" s="1" t="s">
        <v>114</v>
      </c>
    </row>
    <row r="135" spans="1:6" x14ac:dyDescent="0.25">
      <c r="A135" s="1" t="s">
        <v>48</v>
      </c>
      <c r="B135" s="2">
        <v>4.0749999999999993</v>
      </c>
      <c r="C135" s="2">
        <v>1.665</v>
      </c>
      <c r="D135" s="2">
        <v>1.4634330741849499</v>
      </c>
      <c r="E135" s="2">
        <v>8.25</v>
      </c>
      <c r="F135" s="1" t="s">
        <v>114</v>
      </c>
    </row>
    <row r="136" spans="1:6" x14ac:dyDescent="0.25">
      <c r="A136" s="1" t="s">
        <v>110</v>
      </c>
      <c r="B136" s="2">
        <v>6.666666666666667</v>
      </c>
      <c r="C136" s="2">
        <v>7.9033333333333333</v>
      </c>
      <c r="D136" s="2">
        <v>1.75579454404667</v>
      </c>
      <c r="E136" s="2">
        <v>6.333333333333333</v>
      </c>
      <c r="F136" s="1" t="s">
        <v>115</v>
      </c>
    </row>
    <row r="137" spans="1:6" x14ac:dyDescent="0.25">
      <c r="A137" s="1" t="s">
        <v>0</v>
      </c>
      <c r="B137" s="2">
        <v>17.333333333333332</v>
      </c>
      <c r="C137" s="2">
        <v>5.3500000000000005</v>
      </c>
      <c r="D137" s="2">
        <v>1.5092717252583201</v>
      </c>
      <c r="E137" s="2">
        <v>11</v>
      </c>
      <c r="F137" s="1" t="s">
        <v>115</v>
      </c>
    </row>
    <row r="138" spans="1:6" x14ac:dyDescent="0.25">
      <c r="A138" s="1" t="s">
        <v>1</v>
      </c>
      <c r="B138" s="2">
        <v>19.5</v>
      </c>
      <c r="C138" s="2">
        <v>12.626666666666665</v>
      </c>
      <c r="D138" s="2">
        <v>1.56150050159368</v>
      </c>
      <c r="E138" s="2">
        <v>8.6666666666666661</v>
      </c>
      <c r="F138" s="1" t="s">
        <v>115</v>
      </c>
    </row>
    <row r="139" spans="1:6" x14ac:dyDescent="0.25">
      <c r="A139" s="1" t="s">
        <v>49</v>
      </c>
      <c r="B139" s="2">
        <v>17.333333333333332</v>
      </c>
      <c r="C139" s="2">
        <v>7.3966666666666674</v>
      </c>
      <c r="D139" s="2">
        <v>1.5300599231940899</v>
      </c>
      <c r="E139" s="2">
        <v>9.6666666666666661</v>
      </c>
      <c r="F139" s="1" t="s">
        <v>115</v>
      </c>
    </row>
    <row r="140" spans="1:6" x14ac:dyDescent="0.25">
      <c r="A140" s="1" t="s">
        <v>2</v>
      </c>
      <c r="B140" s="2">
        <v>11.333333333333334</v>
      </c>
      <c r="C140" s="2">
        <v>4.6333333333333337</v>
      </c>
      <c r="D140" s="2">
        <v>1.7006669052824701</v>
      </c>
      <c r="E140" s="2">
        <v>8</v>
      </c>
      <c r="F140" s="1" t="s">
        <v>115</v>
      </c>
    </row>
    <row r="141" spans="1:6" x14ac:dyDescent="0.25">
      <c r="A141" s="1" t="s">
        <v>50</v>
      </c>
      <c r="B141" s="2">
        <v>27.333333333333332</v>
      </c>
      <c r="C141" s="2">
        <v>5.0333333333333323</v>
      </c>
      <c r="D141" s="2">
        <v>1.5657543234104001</v>
      </c>
      <c r="E141" s="2">
        <v>10.666666666666666</v>
      </c>
      <c r="F141" s="1" t="s">
        <v>115</v>
      </c>
    </row>
    <row r="142" spans="1:6" x14ac:dyDescent="0.25">
      <c r="A142" s="1" t="s">
        <v>51</v>
      </c>
      <c r="B142" s="2">
        <v>20.333333333333332</v>
      </c>
      <c r="C142" s="2">
        <v>5.3500000000000005</v>
      </c>
      <c r="D142" s="2">
        <v>1.60851139305512</v>
      </c>
      <c r="E142" s="2">
        <v>8.6666666666666661</v>
      </c>
      <c r="F142" s="1" t="s">
        <v>115</v>
      </c>
    </row>
    <row r="143" spans="1:6" x14ac:dyDescent="0.25">
      <c r="A143" s="1" t="s">
        <v>6</v>
      </c>
      <c r="B143" s="2">
        <v>8.5</v>
      </c>
      <c r="C143" s="2">
        <v>8.2000000000000011</v>
      </c>
      <c r="D143" s="2">
        <v>2.0692371316486602</v>
      </c>
      <c r="E143" s="2">
        <v>8.3333333333333339</v>
      </c>
      <c r="F143" s="1" t="s">
        <v>115</v>
      </c>
    </row>
    <row r="144" spans="1:6" x14ac:dyDescent="0.25">
      <c r="A144" s="1" t="s">
        <v>52</v>
      </c>
      <c r="B144" s="2">
        <v>16</v>
      </c>
      <c r="C144" s="2">
        <v>10.076666666666666</v>
      </c>
      <c r="D144" s="2">
        <v>1.51200219442716</v>
      </c>
      <c r="E144" s="2">
        <v>9.3333333333333339</v>
      </c>
      <c r="F144" s="1" t="s">
        <v>115</v>
      </c>
    </row>
    <row r="145" spans="1:6" x14ac:dyDescent="0.25">
      <c r="A145" s="1" t="s">
        <v>53</v>
      </c>
      <c r="B145" s="2">
        <v>20.333333333333332</v>
      </c>
      <c r="C145" s="2">
        <v>6.9466666666666663</v>
      </c>
      <c r="D145" s="2">
        <v>1.7701030043869601</v>
      </c>
      <c r="E145" s="2">
        <v>10</v>
      </c>
      <c r="F145" s="1" t="s">
        <v>115</v>
      </c>
    </row>
    <row r="146" spans="1:6" x14ac:dyDescent="0.25">
      <c r="A146" s="1" t="s">
        <v>54</v>
      </c>
      <c r="B146" s="2">
        <v>12.333333333333334</v>
      </c>
      <c r="C146" s="2">
        <v>6.0666666666666664</v>
      </c>
      <c r="D146" s="2">
        <v>1.5377248767794101</v>
      </c>
      <c r="E146" s="2">
        <v>9.3333333333333339</v>
      </c>
      <c r="F146" s="1" t="s">
        <v>115</v>
      </c>
    </row>
    <row r="147" spans="1:6" x14ac:dyDescent="0.25">
      <c r="A147" s="1" t="s">
        <v>7</v>
      </c>
      <c r="B147" s="2">
        <v>23.666666666666668</v>
      </c>
      <c r="C147" s="2">
        <v>15.253333333333332</v>
      </c>
      <c r="D147" s="2">
        <v>1.90486732287518</v>
      </c>
      <c r="E147" s="2">
        <v>10.333333333333334</v>
      </c>
      <c r="F147" s="1" t="s">
        <v>115</v>
      </c>
    </row>
    <row r="148" spans="1:6" x14ac:dyDescent="0.25">
      <c r="A148" s="1" t="s">
        <v>55</v>
      </c>
      <c r="B148" s="2">
        <v>17.666666666666668</v>
      </c>
      <c r="C148" s="2">
        <v>11.443333333333333</v>
      </c>
      <c r="D148" s="2">
        <v>1.96472698587564</v>
      </c>
      <c r="E148" s="2">
        <v>9</v>
      </c>
      <c r="F148" s="1" t="s">
        <v>115</v>
      </c>
    </row>
    <row r="149" spans="1:6" x14ac:dyDescent="0.25">
      <c r="A149" s="1" t="s">
        <v>56</v>
      </c>
      <c r="B149" s="2">
        <v>9.6666666666666661</v>
      </c>
      <c r="C149" s="2">
        <v>9.31</v>
      </c>
      <c r="D149" s="2">
        <v>1.52148728009103</v>
      </c>
      <c r="E149" s="2">
        <v>8.6666666666666661</v>
      </c>
      <c r="F149" s="1" t="s">
        <v>115</v>
      </c>
    </row>
    <row r="150" spans="1:6" x14ac:dyDescent="0.25">
      <c r="A150" s="1" t="s">
        <v>57</v>
      </c>
      <c r="B150" s="2">
        <v>12.333333333333334</v>
      </c>
      <c r="C150" s="2">
        <v>7.6466666666666656</v>
      </c>
      <c r="D150" s="2">
        <v>1.5607650765740499</v>
      </c>
      <c r="E150" s="2">
        <v>10.333333333333334</v>
      </c>
      <c r="F150" s="1" t="s">
        <v>115</v>
      </c>
    </row>
    <row r="151" spans="1:6" x14ac:dyDescent="0.25">
      <c r="A151" s="1" t="s">
        <v>58</v>
      </c>
      <c r="B151" s="2">
        <v>16</v>
      </c>
      <c r="C151" s="2">
        <v>7.8949999999999996</v>
      </c>
      <c r="D151" s="2">
        <v>1.66998068579818</v>
      </c>
      <c r="E151" s="2">
        <v>11.333333333333334</v>
      </c>
      <c r="F151" s="1" t="s">
        <v>115</v>
      </c>
    </row>
    <row r="152" spans="1:6" x14ac:dyDescent="0.25">
      <c r="A152" s="1" t="s">
        <v>59</v>
      </c>
      <c r="B152" s="2">
        <v>16.333333333333332</v>
      </c>
      <c r="C152" s="2">
        <v>10.343333333333334</v>
      </c>
      <c r="D152" s="2">
        <v>1.5812227673910499</v>
      </c>
      <c r="E152" s="2">
        <v>9.3333333333333339</v>
      </c>
      <c r="F152" s="1" t="s">
        <v>115</v>
      </c>
    </row>
    <row r="153" spans="1:6" x14ac:dyDescent="0.25">
      <c r="A153" s="1" t="s">
        <v>9</v>
      </c>
      <c r="B153" s="2">
        <v>18.333333333333332</v>
      </c>
      <c r="C153" s="2">
        <v>7.9899999999999993</v>
      </c>
      <c r="D153" s="2">
        <v>1.68893430097525</v>
      </c>
      <c r="E153" s="2">
        <v>8.6666666666666661</v>
      </c>
      <c r="F153" s="1" t="s">
        <v>115</v>
      </c>
    </row>
    <row r="154" spans="1:6" x14ac:dyDescent="0.25">
      <c r="A154" s="1" t="s">
        <v>60</v>
      </c>
      <c r="B154" s="2">
        <v>20.333333333333332</v>
      </c>
      <c r="C154" s="2">
        <v>9.2133333333333329</v>
      </c>
      <c r="D154" s="2">
        <v>1.8203539672172899</v>
      </c>
      <c r="E154" s="2">
        <v>8</v>
      </c>
      <c r="F154" s="1" t="s">
        <v>115</v>
      </c>
    </row>
    <row r="155" spans="1:6" x14ac:dyDescent="0.25">
      <c r="A155" s="1" t="s">
        <v>61</v>
      </c>
      <c r="B155" s="2">
        <v>8.3333333333333339</v>
      </c>
      <c r="C155" s="2">
        <v>10.230000000000002</v>
      </c>
      <c r="D155" s="2">
        <v>2.0551494945057298</v>
      </c>
      <c r="E155" s="2">
        <v>7.666666666666667</v>
      </c>
      <c r="F155" s="1" t="s">
        <v>115</v>
      </c>
    </row>
    <row r="156" spans="1:6" x14ac:dyDescent="0.25">
      <c r="A156" s="1" t="s">
        <v>63</v>
      </c>
      <c r="B156" s="2">
        <v>10</v>
      </c>
      <c r="C156" s="2">
        <v>9.7099999999999991</v>
      </c>
      <c r="D156" s="2">
        <v>2.04827683620343</v>
      </c>
      <c r="E156" s="2">
        <v>7.666666666666667</v>
      </c>
      <c r="F156" s="1" t="s">
        <v>115</v>
      </c>
    </row>
    <row r="157" spans="1:6" x14ac:dyDescent="0.25">
      <c r="A157" s="1" t="s">
        <v>12</v>
      </c>
      <c r="B157" s="2">
        <v>7.666666666666667</v>
      </c>
      <c r="C157" s="2">
        <v>7.53</v>
      </c>
      <c r="D157" s="2">
        <v>1.36160567684832</v>
      </c>
      <c r="E157" s="2">
        <v>8</v>
      </c>
      <c r="F157" s="1" t="s">
        <v>115</v>
      </c>
    </row>
    <row r="158" spans="1:6" x14ac:dyDescent="0.25">
      <c r="A158" s="1" t="s">
        <v>64</v>
      </c>
      <c r="B158" s="2">
        <v>12.333333333333334</v>
      </c>
      <c r="C158" s="2">
        <v>10.81</v>
      </c>
      <c r="D158" s="2">
        <v>1.55876434044001</v>
      </c>
      <c r="E158" s="2">
        <v>9</v>
      </c>
      <c r="F158" s="1" t="s">
        <v>115</v>
      </c>
    </row>
    <row r="159" spans="1:6" x14ac:dyDescent="0.25">
      <c r="A159" s="1" t="s">
        <v>14</v>
      </c>
      <c r="B159" s="2">
        <v>7.666666666666667</v>
      </c>
      <c r="C159" s="2">
        <v>6.13</v>
      </c>
      <c r="D159" s="2">
        <v>2.01312228202592</v>
      </c>
      <c r="E159" s="2">
        <v>7.666666666666667</v>
      </c>
      <c r="F159" s="1" t="s">
        <v>115</v>
      </c>
    </row>
    <row r="160" spans="1:6" x14ac:dyDescent="0.25">
      <c r="A160" s="1" t="s">
        <v>65</v>
      </c>
      <c r="B160" s="2">
        <v>19.666666666666668</v>
      </c>
      <c r="C160" s="2">
        <v>3.0500000000000003</v>
      </c>
      <c r="D160" s="2">
        <v>1.80526515828098</v>
      </c>
      <c r="E160" s="2">
        <v>10.333333333333334</v>
      </c>
      <c r="F160" s="1" t="s">
        <v>115</v>
      </c>
    </row>
    <row r="161" spans="1:6" x14ac:dyDescent="0.25">
      <c r="A161" s="1" t="s">
        <v>66</v>
      </c>
      <c r="B161" s="2">
        <v>33.333333333333336</v>
      </c>
      <c r="C161" s="2">
        <v>7.373333333333334</v>
      </c>
      <c r="D161" s="2">
        <v>1.82419899793217</v>
      </c>
      <c r="E161" s="2">
        <v>10.333333333333334</v>
      </c>
      <c r="F161" s="1" t="s">
        <v>115</v>
      </c>
    </row>
    <row r="162" spans="1:6" x14ac:dyDescent="0.25">
      <c r="A162" s="1" t="s">
        <v>17</v>
      </c>
      <c r="B162" s="2">
        <v>28</v>
      </c>
      <c r="C162" s="2">
        <v>14.086666666666666</v>
      </c>
      <c r="D162" s="2">
        <v>1.90433231531116</v>
      </c>
      <c r="E162" s="2">
        <v>10.333333333333334</v>
      </c>
      <c r="F162" s="1" t="s">
        <v>115</v>
      </c>
    </row>
    <row r="163" spans="1:6" x14ac:dyDescent="0.25">
      <c r="A163" s="1" t="s">
        <v>18</v>
      </c>
      <c r="B163" s="2">
        <v>15.666666666666666</v>
      </c>
      <c r="C163" s="2">
        <v>12.826666666666668</v>
      </c>
      <c r="D163" s="2">
        <v>1.36335596169051</v>
      </c>
      <c r="E163" s="2">
        <v>8.3333333333333339</v>
      </c>
      <c r="F163" s="1" t="s">
        <v>115</v>
      </c>
    </row>
    <row r="164" spans="1:6" x14ac:dyDescent="0.25">
      <c r="A164" s="1" t="s">
        <v>67</v>
      </c>
      <c r="B164" s="2">
        <v>21.333333333333332</v>
      </c>
      <c r="C164" s="2">
        <v>11.043333333333335</v>
      </c>
      <c r="D164" s="2">
        <v>1.8590108222158099</v>
      </c>
      <c r="E164" s="2">
        <v>9.3333333333333339</v>
      </c>
      <c r="F164" s="1" t="s">
        <v>115</v>
      </c>
    </row>
    <row r="165" spans="1:6" x14ac:dyDescent="0.25">
      <c r="A165" s="1" t="s">
        <v>21</v>
      </c>
      <c r="B165" s="2">
        <v>20.666666666666668</v>
      </c>
      <c r="C165" s="2">
        <v>12.323333333333332</v>
      </c>
      <c r="D165" s="2">
        <v>1.86907597777101</v>
      </c>
      <c r="E165" s="2">
        <v>8.3333333333333339</v>
      </c>
      <c r="F165" s="1" t="s">
        <v>115</v>
      </c>
    </row>
    <row r="166" spans="1:6" x14ac:dyDescent="0.25">
      <c r="A166" s="1" t="s">
        <v>22</v>
      </c>
      <c r="B166" s="2">
        <v>15.333333333333334</v>
      </c>
      <c r="C166" s="2">
        <v>8.2999999999999989</v>
      </c>
      <c r="D166" s="2">
        <v>1.7906131635071501</v>
      </c>
      <c r="E166" s="2">
        <v>8.3333333333333339</v>
      </c>
      <c r="F166" s="1" t="s">
        <v>115</v>
      </c>
    </row>
    <row r="167" spans="1:6" x14ac:dyDescent="0.25">
      <c r="A167" s="1" t="s">
        <v>24</v>
      </c>
      <c r="B167" s="2">
        <v>32.666666666666664</v>
      </c>
      <c r="C167" s="2">
        <v>9.9</v>
      </c>
      <c r="D167" s="2">
        <v>1.65324188769379</v>
      </c>
      <c r="E167" s="2">
        <v>9.6666666666666661</v>
      </c>
      <c r="F167" s="1" t="s">
        <v>115</v>
      </c>
    </row>
    <row r="168" spans="1:6" x14ac:dyDescent="0.25">
      <c r="A168" s="1" t="s">
        <v>68</v>
      </c>
      <c r="B168" s="2">
        <v>11.666666666666666</v>
      </c>
      <c r="C168" s="2">
        <v>9.2333333333333325</v>
      </c>
      <c r="D168" s="2">
        <v>1.9810543625122501</v>
      </c>
      <c r="E168" s="2">
        <v>8</v>
      </c>
      <c r="F168" s="1" t="s">
        <v>115</v>
      </c>
    </row>
    <row r="169" spans="1:6" x14ac:dyDescent="0.25">
      <c r="A169" s="1" t="s">
        <v>69</v>
      </c>
      <c r="B169" s="2">
        <v>19</v>
      </c>
      <c r="C169" s="2">
        <v>9.2999999999999989</v>
      </c>
      <c r="D169" s="2">
        <v>1.92345545797845</v>
      </c>
      <c r="E169" s="2">
        <v>9.3333333333333339</v>
      </c>
      <c r="F169" s="1" t="s">
        <v>115</v>
      </c>
    </row>
    <row r="170" spans="1:6" x14ac:dyDescent="0.25">
      <c r="A170" s="1" t="s">
        <v>70</v>
      </c>
      <c r="B170" s="2">
        <v>15</v>
      </c>
      <c r="C170" s="2">
        <v>11.643333333333333</v>
      </c>
      <c r="D170" s="2">
        <v>1.46405976777284</v>
      </c>
      <c r="E170" s="2">
        <v>10</v>
      </c>
      <c r="F170" s="1" t="s">
        <v>115</v>
      </c>
    </row>
    <row r="171" spans="1:6" x14ac:dyDescent="0.25">
      <c r="A171" s="1" t="s">
        <v>71</v>
      </c>
      <c r="B171" s="2">
        <v>16</v>
      </c>
      <c r="C171" s="2">
        <v>10.376666666666667</v>
      </c>
      <c r="D171" s="2">
        <v>1.6847777770586201</v>
      </c>
      <c r="E171" s="2">
        <v>10.333333333333334</v>
      </c>
      <c r="F171" s="1" t="s">
        <v>115</v>
      </c>
    </row>
    <row r="172" spans="1:6" x14ac:dyDescent="0.25">
      <c r="A172" s="1" t="s">
        <v>27</v>
      </c>
      <c r="B172" s="2">
        <v>18</v>
      </c>
      <c r="C172" s="2">
        <v>8.9366666666666656</v>
      </c>
      <c r="D172" s="2">
        <v>1.8980761775777</v>
      </c>
      <c r="E172" s="2">
        <v>8</v>
      </c>
      <c r="F172" s="1" t="s">
        <v>115</v>
      </c>
    </row>
    <row r="173" spans="1:6" x14ac:dyDescent="0.25">
      <c r="A173" s="1" t="s">
        <v>28</v>
      </c>
      <c r="B173" s="2">
        <v>14.333333333333334</v>
      </c>
      <c r="C173" s="2">
        <v>8.0566666666666666</v>
      </c>
      <c r="D173" s="2">
        <v>1.56291757275997</v>
      </c>
      <c r="E173" s="2">
        <v>9</v>
      </c>
      <c r="F173" s="1" t="s">
        <v>115</v>
      </c>
    </row>
    <row r="174" spans="1:6" x14ac:dyDescent="0.25">
      <c r="A174" s="1" t="s">
        <v>72</v>
      </c>
      <c r="B174" s="2">
        <v>13.666666666666666</v>
      </c>
      <c r="C174" s="2">
        <v>10.6</v>
      </c>
      <c r="D174" s="2">
        <v>1.62042871217454</v>
      </c>
      <c r="E174" s="2">
        <v>9.3333333333333339</v>
      </c>
      <c r="F174" s="1" t="s">
        <v>115</v>
      </c>
    </row>
    <row r="175" spans="1:6" x14ac:dyDescent="0.25">
      <c r="A175" s="1" t="s">
        <v>73</v>
      </c>
      <c r="B175" s="2">
        <v>20</v>
      </c>
      <c r="C175" s="2">
        <v>9.2966666666666651</v>
      </c>
      <c r="D175" s="2">
        <v>1.6040917470654801</v>
      </c>
      <c r="E175" s="2">
        <v>9.6666666666666661</v>
      </c>
      <c r="F175" s="1" t="s">
        <v>115</v>
      </c>
    </row>
    <row r="176" spans="1:6" x14ac:dyDescent="0.25">
      <c r="A176" s="1" t="s">
        <v>74</v>
      </c>
      <c r="B176" s="2">
        <v>31</v>
      </c>
      <c r="C176" s="2">
        <v>0.57666666666666666</v>
      </c>
      <c r="D176" s="2">
        <v>1.7591638776776</v>
      </c>
      <c r="E176" s="2">
        <v>10.666666666666666</v>
      </c>
      <c r="F176" s="1" t="s">
        <v>115</v>
      </c>
    </row>
    <row r="177" spans="1:6" x14ac:dyDescent="0.25">
      <c r="A177" s="1" t="s">
        <v>75</v>
      </c>
      <c r="B177" s="2">
        <v>33.666666666666664</v>
      </c>
      <c r="C177" s="2">
        <v>6.1366666666666667</v>
      </c>
      <c r="D177" s="2">
        <v>1.5577286404813999</v>
      </c>
      <c r="E177" s="2">
        <v>10.333333333333334</v>
      </c>
      <c r="F177" s="1" t="s">
        <v>115</v>
      </c>
    </row>
    <row r="178" spans="1:6" x14ac:dyDescent="0.25">
      <c r="A178" s="1" t="s">
        <v>76</v>
      </c>
      <c r="B178" s="2">
        <v>12</v>
      </c>
      <c r="C178" s="2">
        <v>8.4433333333333334</v>
      </c>
      <c r="D178" s="2">
        <v>1.72881435676372</v>
      </c>
      <c r="E178" s="2">
        <v>9.3333333333333339</v>
      </c>
      <c r="F178" s="1" t="s">
        <v>115</v>
      </c>
    </row>
    <row r="179" spans="1:6" x14ac:dyDescent="0.25">
      <c r="A179" s="1" t="s">
        <v>77</v>
      </c>
      <c r="B179" s="2">
        <v>18</v>
      </c>
      <c r="C179" s="2">
        <v>5.2366666666666672</v>
      </c>
      <c r="D179" s="2">
        <v>1.43711419621721</v>
      </c>
      <c r="E179" s="2">
        <v>8</v>
      </c>
      <c r="F179" s="1" t="s">
        <v>115</v>
      </c>
    </row>
    <row r="180" spans="1:6" x14ac:dyDescent="0.25">
      <c r="A180" s="1" t="s">
        <v>31</v>
      </c>
      <c r="B180" s="2">
        <v>21.333333333333332</v>
      </c>
      <c r="C180" s="2">
        <v>8.93</v>
      </c>
      <c r="D180" s="2">
        <v>1.7745313768331601</v>
      </c>
      <c r="E180" s="2">
        <v>10.333333333333334</v>
      </c>
      <c r="F180" s="1" t="s">
        <v>115</v>
      </c>
    </row>
    <row r="181" spans="1:6" x14ac:dyDescent="0.25">
      <c r="A181" s="1" t="s">
        <v>78</v>
      </c>
      <c r="B181" s="2">
        <v>18</v>
      </c>
      <c r="C181" s="2">
        <v>8.1999999999999993</v>
      </c>
      <c r="D181" s="2">
        <v>1.8800060799437801</v>
      </c>
      <c r="E181" s="2">
        <v>9.6666666666666661</v>
      </c>
      <c r="F181" s="1" t="s">
        <v>115</v>
      </c>
    </row>
    <row r="182" spans="1:6" x14ac:dyDescent="0.25">
      <c r="A182" s="1" t="s">
        <v>79</v>
      </c>
      <c r="B182" s="2">
        <v>19</v>
      </c>
      <c r="C182" s="2">
        <v>3.2666666666666671</v>
      </c>
      <c r="D182" s="2">
        <v>1.77942684723539</v>
      </c>
      <c r="E182" s="2">
        <v>10</v>
      </c>
      <c r="F182" s="1" t="s">
        <v>115</v>
      </c>
    </row>
    <row r="183" spans="1:6" x14ac:dyDescent="0.25">
      <c r="A183" s="1" t="s">
        <v>80</v>
      </c>
      <c r="B183" s="2">
        <v>10</v>
      </c>
      <c r="C183" s="2">
        <v>6.3433333333333337</v>
      </c>
      <c r="D183" s="2">
        <v>1.75569539196971</v>
      </c>
      <c r="E183" s="2">
        <v>9.6666666666666661</v>
      </c>
      <c r="F183" s="1" t="s">
        <v>115</v>
      </c>
    </row>
    <row r="184" spans="1:6" x14ac:dyDescent="0.25">
      <c r="A184" s="1" t="s">
        <v>81</v>
      </c>
      <c r="B184" s="2">
        <v>23</v>
      </c>
      <c r="C184" s="2">
        <v>11.613333333333335</v>
      </c>
      <c r="D184" s="2">
        <v>1.99197302499903</v>
      </c>
      <c r="E184" s="2">
        <v>8.3333333333333339</v>
      </c>
      <c r="F184" s="1" t="s">
        <v>115</v>
      </c>
    </row>
    <row r="185" spans="1:6" x14ac:dyDescent="0.25">
      <c r="A185" s="1" t="s">
        <v>82</v>
      </c>
      <c r="B185" s="2">
        <v>20</v>
      </c>
      <c r="C185" s="2">
        <v>5.3100000000000005</v>
      </c>
      <c r="D185" s="2">
        <v>1.94386917531989</v>
      </c>
      <c r="E185" s="2">
        <v>9.3333333333333339</v>
      </c>
      <c r="F185" s="1" t="s">
        <v>115</v>
      </c>
    </row>
    <row r="186" spans="1:6" x14ac:dyDescent="0.25">
      <c r="A186" s="1" t="s">
        <v>83</v>
      </c>
      <c r="B186" s="2">
        <v>26</v>
      </c>
      <c r="C186" s="2">
        <v>10.593333333333334</v>
      </c>
      <c r="D186" s="2">
        <v>1.9159176890776299</v>
      </c>
      <c r="E186" s="2">
        <v>9</v>
      </c>
      <c r="F186" s="1" t="s">
        <v>115</v>
      </c>
    </row>
    <row r="187" spans="1:6" x14ac:dyDescent="0.25">
      <c r="A187" s="1" t="s">
        <v>84</v>
      </c>
      <c r="B187" s="2">
        <v>36</v>
      </c>
      <c r="C187" s="2">
        <v>3.8033333333333332</v>
      </c>
      <c r="D187" s="2">
        <v>1.7066080637632399</v>
      </c>
      <c r="E187" s="2">
        <v>13</v>
      </c>
      <c r="F187" s="1" t="s">
        <v>115</v>
      </c>
    </row>
    <row r="188" spans="1:6" x14ac:dyDescent="0.25">
      <c r="A188" s="1" t="s">
        <v>35</v>
      </c>
      <c r="B188" s="2">
        <v>19</v>
      </c>
      <c r="C188" s="2">
        <v>8.7633333333333336</v>
      </c>
      <c r="D188" s="2">
        <v>1.7661572678364299</v>
      </c>
      <c r="E188" s="2">
        <v>9</v>
      </c>
      <c r="F188" s="1" t="s">
        <v>115</v>
      </c>
    </row>
    <row r="189" spans="1:6" x14ac:dyDescent="0.25">
      <c r="A189" s="1" t="s">
        <v>85</v>
      </c>
      <c r="B189" s="2">
        <v>20.666666666666668</v>
      </c>
      <c r="C189" s="2">
        <v>7.330000000000001</v>
      </c>
      <c r="D189" s="2">
        <v>1.8847297489577099</v>
      </c>
      <c r="E189" s="2">
        <v>9.3333333333333339</v>
      </c>
      <c r="F189" s="1" t="s">
        <v>115</v>
      </c>
    </row>
    <row r="190" spans="1:6" x14ac:dyDescent="0.25">
      <c r="A190" s="1" t="s">
        <v>36</v>
      </c>
      <c r="B190" s="2">
        <v>23</v>
      </c>
      <c r="C190" s="2">
        <v>3.3633333333333333</v>
      </c>
      <c r="D190" s="2">
        <v>1.61305575612293</v>
      </c>
      <c r="E190" s="2">
        <v>11.333333333333334</v>
      </c>
      <c r="F190" s="1" t="s">
        <v>115</v>
      </c>
    </row>
    <row r="191" spans="1:6" x14ac:dyDescent="0.25">
      <c r="A191" s="1" t="s">
        <v>86</v>
      </c>
      <c r="B191" s="2">
        <v>15.333333333333334</v>
      </c>
      <c r="C191" s="2">
        <v>8.2966666666666669</v>
      </c>
      <c r="D191" s="2">
        <v>1.86377888839163</v>
      </c>
      <c r="E191" s="2">
        <v>8.6666666666666661</v>
      </c>
      <c r="F191" s="1" t="s">
        <v>115</v>
      </c>
    </row>
    <row r="192" spans="1:6" x14ac:dyDescent="0.25">
      <c r="A192" s="1" t="s">
        <v>87</v>
      </c>
      <c r="B192" s="2">
        <v>21</v>
      </c>
      <c r="C192" s="2">
        <v>0.25999999999999995</v>
      </c>
      <c r="D192" s="2">
        <v>1.8238375543974701</v>
      </c>
      <c r="E192" s="2"/>
      <c r="F192" s="1" t="s">
        <v>115</v>
      </c>
    </row>
    <row r="193" spans="1:6" x14ac:dyDescent="0.25">
      <c r="A193" s="1" t="s">
        <v>88</v>
      </c>
      <c r="B193" s="2">
        <v>31</v>
      </c>
      <c r="C193" s="2">
        <v>9.1966666666666672</v>
      </c>
      <c r="D193" s="2">
        <v>1.2987539051177801</v>
      </c>
      <c r="E193" s="2">
        <v>10</v>
      </c>
      <c r="F193" s="1" t="s">
        <v>115</v>
      </c>
    </row>
    <row r="194" spans="1:6" x14ac:dyDescent="0.25">
      <c r="A194" s="1" t="s">
        <v>89</v>
      </c>
      <c r="B194" s="2">
        <v>14</v>
      </c>
      <c r="C194" s="2">
        <v>10.166666666666666</v>
      </c>
      <c r="D194" s="2">
        <v>1.54643739196345</v>
      </c>
      <c r="E194" s="2">
        <v>8.6666666666666661</v>
      </c>
      <c r="F194" s="1" t="s">
        <v>115</v>
      </c>
    </row>
    <row r="195" spans="1:6" x14ac:dyDescent="0.25">
      <c r="A195" s="1" t="s">
        <v>90</v>
      </c>
      <c r="B195" s="2">
        <v>25.666666666666668</v>
      </c>
      <c r="C195" s="2">
        <v>4.37</v>
      </c>
      <c r="D195" s="2">
        <v>1.7109558467488899</v>
      </c>
      <c r="E195" s="2">
        <v>11.333333333333334</v>
      </c>
      <c r="F195" s="1" t="s">
        <v>115</v>
      </c>
    </row>
    <row r="196" spans="1:6" x14ac:dyDescent="0.25">
      <c r="A196" s="1" t="s">
        <v>91</v>
      </c>
      <c r="B196" s="2">
        <v>27.666666666666668</v>
      </c>
      <c r="C196" s="2">
        <v>1.4433333333333334</v>
      </c>
      <c r="D196" s="2">
        <v>1.92617936097436</v>
      </c>
      <c r="E196" s="2">
        <v>10</v>
      </c>
      <c r="F196" s="1" t="s">
        <v>115</v>
      </c>
    </row>
    <row r="197" spans="1:6" x14ac:dyDescent="0.25">
      <c r="A197" s="1" t="s">
        <v>92</v>
      </c>
      <c r="B197" s="2">
        <v>11.333333333333334</v>
      </c>
      <c r="C197" s="2">
        <v>9.9266666666666676</v>
      </c>
      <c r="D197" s="2">
        <v>1.60963139762563</v>
      </c>
      <c r="E197" s="2">
        <v>9.6666666666666661</v>
      </c>
      <c r="F197" s="1" t="s">
        <v>115</v>
      </c>
    </row>
    <row r="198" spans="1:6" x14ac:dyDescent="0.25">
      <c r="A198" s="1" t="s">
        <v>93</v>
      </c>
      <c r="B198" s="2">
        <v>18</v>
      </c>
      <c r="C198" s="2">
        <v>4.0966666666666667</v>
      </c>
      <c r="D198" s="2">
        <v>1.56726939042819</v>
      </c>
      <c r="E198" s="2">
        <v>11.666666666666666</v>
      </c>
      <c r="F198" s="1" t="s">
        <v>115</v>
      </c>
    </row>
    <row r="199" spans="1:6" x14ac:dyDescent="0.25">
      <c r="A199" s="1" t="s">
        <v>94</v>
      </c>
      <c r="B199" s="2">
        <v>29</v>
      </c>
      <c r="C199" s="2">
        <v>3.2566666666666664</v>
      </c>
      <c r="D199" s="2">
        <v>1.57661126511792</v>
      </c>
      <c r="E199" s="2">
        <v>10.333333333333334</v>
      </c>
      <c r="F199" s="1" t="s">
        <v>115</v>
      </c>
    </row>
    <row r="200" spans="1:6" x14ac:dyDescent="0.25">
      <c r="A200" s="1" t="s">
        <v>95</v>
      </c>
      <c r="B200" s="2">
        <v>44.666666666666664</v>
      </c>
      <c r="C200" s="2">
        <v>1.4866666666666666</v>
      </c>
      <c r="D200" s="2">
        <v>1.64003464658251</v>
      </c>
      <c r="E200" s="2">
        <v>13.333333333333334</v>
      </c>
      <c r="F200" s="1" t="s">
        <v>115</v>
      </c>
    </row>
    <row r="201" spans="1:6" x14ac:dyDescent="0.25">
      <c r="A201" s="1" t="s">
        <v>96</v>
      </c>
      <c r="B201" s="2">
        <v>22</v>
      </c>
      <c r="C201" s="2">
        <v>9.5433333333333348</v>
      </c>
      <c r="D201" s="2">
        <v>1.87442457698841</v>
      </c>
      <c r="E201" s="2">
        <v>9.6666666666666661</v>
      </c>
      <c r="F201" s="1" t="s">
        <v>115</v>
      </c>
    </row>
    <row r="202" spans="1:6" x14ac:dyDescent="0.25">
      <c r="A202" s="1" t="s">
        <v>40</v>
      </c>
      <c r="B202" s="2">
        <v>33.666666666666664</v>
      </c>
      <c r="C202" s="2">
        <v>7.43</v>
      </c>
      <c r="D202" s="2">
        <v>1.72866441106028</v>
      </c>
      <c r="E202" s="2">
        <v>10.666666666666666</v>
      </c>
      <c r="F202" s="1" t="s">
        <v>115</v>
      </c>
    </row>
    <row r="203" spans="1:6" x14ac:dyDescent="0.25">
      <c r="A203" s="1" t="s">
        <v>97</v>
      </c>
      <c r="B203" s="2">
        <v>17</v>
      </c>
      <c r="C203" s="2">
        <v>7.3966666666666674</v>
      </c>
      <c r="D203" s="2">
        <v>1.81079577141059</v>
      </c>
      <c r="E203" s="2">
        <v>9.3333333333333339</v>
      </c>
      <c r="F203" s="1" t="s">
        <v>115</v>
      </c>
    </row>
    <row r="204" spans="1:6" x14ac:dyDescent="0.25">
      <c r="A204" s="1" t="s">
        <v>98</v>
      </c>
      <c r="B204" s="2">
        <v>25.666666666666668</v>
      </c>
      <c r="C204" s="2">
        <v>3.2450000000000001</v>
      </c>
      <c r="D204" s="2">
        <v>1.8411003023758401</v>
      </c>
      <c r="E204" s="2">
        <v>10.666666666666666</v>
      </c>
      <c r="F204" s="1" t="s">
        <v>115</v>
      </c>
    </row>
    <row r="205" spans="1:6" x14ac:dyDescent="0.25">
      <c r="A205" s="1" t="s">
        <v>99</v>
      </c>
      <c r="B205" s="2">
        <v>17</v>
      </c>
      <c r="C205" s="2">
        <v>9.3166666666666647</v>
      </c>
      <c r="D205" s="2">
        <v>1.7018964906876</v>
      </c>
      <c r="E205" s="2">
        <v>9.3333333333333339</v>
      </c>
      <c r="F205" s="1" t="s">
        <v>115</v>
      </c>
    </row>
    <row r="206" spans="1:6" x14ac:dyDescent="0.25">
      <c r="A206" s="1" t="s">
        <v>42</v>
      </c>
      <c r="B206" s="2">
        <v>26.333333333333332</v>
      </c>
      <c r="C206" s="2">
        <v>8.163333333333334</v>
      </c>
      <c r="D206" s="2">
        <v>1.9392802562775899</v>
      </c>
      <c r="E206" s="2">
        <v>9.6666666666666661</v>
      </c>
      <c r="F206" s="1" t="s">
        <v>115</v>
      </c>
    </row>
    <row r="207" spans="1:6" x14ac:dyDescent="0.25">
      <c r="A207" s="1" t="s">
        <v>100</v>
      </c>
      <c r="B207" s="2">
        <v>10.5</v>
      </c>
      <c r="C207" s="2">
        <v>9.64</v>
      </c>
      <c r="D207" s="2">
        <v>1.45682655507715</v>
      </c>
      <c r="E207" s="2">
        <v>9.5</v>
      </c>
      <c r="F207" s="1" t="s">
        <v>115</v>
      </c>
    </row>
    <row r="208" spans="1:6" x14ac:dyDescent="0.25">
      <c r="A208" s="1" t="s">
        <v>101</v>
      </c>
      <c r="B208" s="2">
        <v>16.666666666666668</v>
      </c>
      <c r="C208" s="2">
        <v>10.024999999999999</v>
      </c>
      <c r="D208" s="2">
        <v>1.7040316328182299</v>
      </c>
      <c r="E208" s="2">
        <v>12.666666666666666</v>
      </c>
      <c r="F208" s="1" t="s">
        <v>115</v>
      </c>
    </row>
    <row r="209" spans="1:6" x14ac:dyDescent="0.25">
      <c r="A209" s="1" t="s">
        <v>102</v>
      </c>
      <c r="B209" s="2">
        <v>17.333333333333332</v>
      </c>
      <c r="C209" s="2">
        <v>9.5</v>
      </c>
      <c r="D209" s="2">
        <v>1.82852557570035</v>
      </c>
      <c r="E209" s="2">
        <v>10.333333333333334</v>
      </c>
      <c r="F209" s="1" t="s">
        <v>115</v>
      </c>
    </row>
    <row r="210" spans="1:6" x14ac:dyDescent="0.25">
      <c r="A210" s="1" t="s">
        <v>103</v>
      </c>
      <c r="B210" s="2">
        <v>19</v>
      </c>
      <c r="C210" s="2">
        <v>9.01</v>
      </c>
      <c r="D210" s="2">
        <v>1.96482262672467</v>
      </c>
      <c r="E210" s="2">
        <v>9</v>
      </c>
      <c r="F210" s="1" t="s">
        <v>115</v>
      </c>
    </row>
    <row r="211" spans="1:6" x14ac:dyDescent="0.25">
      <c r="A211" s="1" t="s">
        <v>46</v>
      </c>
      <c r="B211" s="2">
        <v>16</v>
      </c>
      <c r="C211" s="2">
        <v>6.6033333333333344</v>
      </c>
      <c r="D211" s="2">
        <v>1.95520568424759</v>
      </c>
      <c r="E211" s="2">
        <v>8.6666666666666661</v>
      </c>
      <c r="F211" s="1" t="s">
        <v>115</v>
      </c>
    </row>
    <row r="212" spans="1:6" x14ac:dyDescent="0.25">
      <c r="A212" s="1" t="s">
        <v>104</v>
      </c>
      <c r="B212" s="2">
        <v>19.333333333333332</v>
      </c>
      <c r="C212" s="2">
        <v>5.3033333333333328</v>
      </c>
      <c r="D212" s="2">
        <v>2.0200761011509698</v>
      </c>
      <c r="E212" s="2">
        <v>9</v>
      </c>
      <c r="F212" s="1" t="s">
        <v>115</v>
      </c>
    </row>
    <row r="213" spans="1:6" x14ac:dyDescent="0.25">
      <c r="A213" s="1" t="s">
        <v>47</v>
      </c>
      <c r="B213" s="2">
        <v>17.666666666666668</v>
      </c>
      <c r="C213" s="2">
        <v>9.1866666666666656</v>
      </c>
      <c r="D213" s="2">
        <v>1.9158270881430699</v>
      </c>
      <c r="E213" s="2">
        <v>8.6666666666666661</v>
      </c>
      <c r="F213" s="1" t="s">
        <v>115</v>
      </c>
    </row>
    <row r="214" spans="1:6" x14ac:dyDescent="0.25">
      <c r="A214" s="1" t="s">
        <v>105</v>
      </c>
      <c r="B214" s="2">
        <v>21</v>
      </c>
      <c r="C214" s="2">
        <v>0.81333333333333335</v>
      </c>
      <c r="D214" s="2">
        <v>1.6793944428484999</v>
      </c>
      <c r="E214" s="2">
        <v>12</v>
      </c>
      <c r="F214" s="1" t="s">
        <v>115</v>
      </c>
    </row>
    <row r="215" spans="1:6" x14ac:dyDescent="0.25">
      <c r="A215" s="1" t="s">
        <v>106</v>
      </c>
      <c r="B215" s="2">
        <v>8.6666666666666661</v>
      </c>
      <c r="C215" s="2">
        <v>13</v>
      </c>
      <c r="D215" s="2">
        <v>1.8438755401890801</v>
      </c>
      <c r="E215" s="2">
        <v>8.6666666666666661</v>
      </c>
      <c r="F215" s="1" t="s">
        <v>115</v>
      </c>
    </row>
    <row r="216" spans="1:6" x14ac:dyDescent="0.25">
      <c r="A216" s="1" t="s">
        <v>110</v>
      </c>
      <c r="B216" s="2">
        <v>16.384615384615383</v>
      </c>
      <c r="C216" s="2">
        <v>1.2461538461538499</v>
      </c>
      <c r="D216" s="2">
        <v>1.7533207059864799</v>
      </c>
      <c r="E216" s="2">
        <v>7</v>
      </c>
      <c r="F216" s="1" t="s">
        <v>116</v>
      </c>
    </row>
    <row r="217" spans="1:6" x14ac:dyDescent="0.25">
      <c r="A217" s="1" t="s">
        <v>111</v>
      </c>
      <c r="B217" s="2"/>
      <c r="C217" s="2"/>
      <c r="D217" s="2"/>
      <c r="E217" s="2"/>
      <c r="F217" s="1" t="s">
        <v>116</v>
      </c>
    </row>
    <row r="218" spans="1:6" x14ac:dyDescent="0.25">
      <c r="A218" s="1" t="s">
        <v>112</v>
      </c>
      <c r="B218" s="2"/>
      <c r="C218" s="2"/>
      <c r="D218" s="2"/>
      <c r="E218" s="2"/>
      <c r="F218" s="1" t="s">
        <v>116</v>
      </c>
    </row>
    <row r="219" spans="1:6" x14ac:dyDescent="0.25">
      <c r="A219" s="1" t="s">
        <v>0</v>
      </c>
      <c r="B219" s="2">
        <v>38.299999999999997</v>
      </c>
      <c r="C219" s="2">
        <v>3.0399999999999978</v>
      </c>
      <c r="D219" s="2">
        <v>1.47992638884755</v>
      </c>
      <c r="E219" s="2"/>
      <c r="F219" s="1" t="s">
        <v>116</v>
      </c>
    </row>
    <row r="220" spans="1:6" x14ac:dyDescent="0.25">
      <c r="A220" s="1" t="s">
        <v>1</v>
      </c>
      <c r="B220" s="2">
        <v>31.08235294117647</v>
      </c>
      <c r="C220" s="2">
        <v>6.8647058823529408</v>
      </c>
      <c r="D220" s="2">
        <v>1.5911379960022201</v>
      </c>
      <c r="E220" s="2">
        <v>13</v>
      </c>
      <c r="F220" s="1" t="s">
        <v>116</v>
      </c>
    </row>
    <row r="221" spans="1:6" x14ac:dyDescent="0.25">
      <c r="A221" s="1" t="s">
        <v>2</v>
      </c>
      <c r="B221" s="2">
        <v>6.2222222222222223</v>
      </c>
      <c r="C221" s="2">
        <v>0.66666666666666663</v>
      </c>
      <c r="D221" s="2">
        <v>1.6312204181983401</v>
      </c>
      <c r="E221" s="2">
        <v>10</v>
      </c>
      <c r="F221" s="1" t="s">
        <v>116</v>
      </c>
    </row>
    <row r="222" spans="1:6" x14ac:dyDescent="0.25">
      <c r="A222" s="1" t="s">
        <v>3</v>
      </c>
      <c r="B222" s="2">
        <v>37.299999999999997</v>
      </c>
      <c r="C222" s="2">
        <v>3.6333333333333333</v>
      </c>
      <c r="D222" s="2">
        <v>2.0067448313703902</v>
      </c>
      <c r="E222" s="2">
        <v>10</v>
      </c>
      <c r="F222" s="1" t="s">
        <v>116</v>
      </c>
    </row>
    <row r="223" spans="1:6" x14ac:dyDescent="0.25">
      <c r="A223" s="1" t="s">
        <v>4</v>
      </c>
      <c r="B223" s="2">
        <v>34.349999999999994</v>
      </c>
      <c r="C223" s="2">
        <v>7.1500000000000057</v>
      </c>
      <c r="D223" s="2">
        <v>1.8143025932708201</v>
      </c>
      <c r="E223" s="2">
        <v>11.5</v>
      </c>
      <c r="F223" s="1" t="s">
        <v>116</v>
      </c>
    </row>
    <row r="224" spans="1:6" x14ac:dyDescent="0.25">
      <c r="A224" s="1" t="s">
        <v>5</v>
      </c>
      <c r="B224" s="2">
        <v>21.666666666666668</v>
      </c>
      <c r="C224" s="2">
        <v>4.3583333333333343</v>
      </c>
      <c r="D224" s="2">
        <v>1.78323772949185</v>
      </c>
      <c r="E224" s="2">
        <v>12</v>
      </c>
      <c r="F224" s="1" t="s">
        <v>116</v>
      </c>
    </row>
    <row r="225" spans="1:6" x14ac:dyDescent="0.25">
      <c r="A225" s="1" t="s">
        <v>6</v>
      </c>
      <c r="B225" s="2"/>
      <c r="C225" s="2"/>
      <c r="D225" s="2"/>
      <c r="E225" s="2"/>
      <c r="F225" s="1" t="s">
        <v>116</v>
      </c>
    </row>
    <row r="226" spans="1:6" x14ac:dyDescent="0.25">
      <c r="A226" s="1" t="s">
        <v>7</v>
      </c>
      <c r="B226" s="2">
        <v>60.337500000000006</v>
      </c>
      <c r="C226" s="2">
        <v>6.2875000000000014</v>
      </c>
      <c r="D226" s="2">
        <v>1.94311380006176</v>
      </c>
      <c r="E226" s="2">
        <v>13</v>
      </c>
      <c r="F226" s="1" t="s">
        <v>116</v>
      </c>
    </row>
    <row r="227" spans="1:6" x14ac:dyDescent="0.25">
      <c r="A227" s="1" t="s">
        <v>8</v>
      </c>
      <c r="B227" s="2">
        <v>19.5</v>
      </c>
      <c r="C227" s="2">
        <v>1.2000000000000028</v>
      </c>
      <c r="D227" s="2">
        <v>1.6123691217582701</v>
      </c>
      <c r="E227" s="2">
        <v>11.5</v>
      </c>
      <c r="F227" s="1" t="s">
        <v>116</v>
      </c>
    </row>
    <row r="228" spans="1:6" x14ac:dyDescent="0.25">
      <c r="A228" s="1" t="s">
        <v>9</v>
      </c>
      <c r="B228" s="2">
        <v>28.181818181818183</v>
      </c>
      <c r="C228" s="2">
        <v>3.5181818181818172</v>
      </c>
      <c r="D228" s="2">
        <v>1.75948426803702</v>
      </c>
      <c r="E228" s="2">
        <v>13</v>
      </c>
      <c r="F228" s="1" t="s">
        <v>116</v>
      </c>
    </row>
    <row r="229" spans="1:6" x14ac:dyDescent="0.25">
      <c r="A229" s="1" t="s">
        <v>10</v>
      </c>
      <c r="B229" s="2">
        <v>75.333333333333329</v>
      </c>
      <c r="C229" s="2">
        <v>12.166666666666666</v>
      </c>
      <c r="D229" s="2">
        <v>1.5315283367349799</v>
      </c>
      <c r="E229" s="2">
        <v>13</v>
      </c>
      <c r="F229" s="1" t="s">
        <v>116</v>
      </c>
    </row>
    <row r="230" spans="1:6" x14ac:dyDescent="0.25">
      <c r="A230" s="1" t="s">
        <v>11</v>
      </c>
      <c r="B230" s="2">
        <v>67.733333333333334</v>
      </c>
      <c r="C230" s="2">
        <v>9.4866666666666681</v>
      </c>
      <c r="D230" s="2">
        <v>1.8065988841290099</v>
      </c>
      <c r="E230" s="2">
        <v>13</v>
      </c>
      <c r="F230" s="1" t="s">
        <v>116</v>
      </c>
    </row>
    <row r="231" spans="1:6" x14ac:dyDescent="0.25">
      <c r="A231" s="1" t="s">
        <v>12</v>
      </c>
      <c r="B231" s="2">
        <v>21.977777777777778</v>
      </c>
      <c r="C231" s="2">
        <v>3.6444444444444457</v>
      </c>
      <c r="D231" s="2">
        <v>1.3007158345580001</v>
      </c>
      <c r="E231" s="2">
        <v>12</v>
      </c>
      <c r="F231" s="1" t="s">
        <v>116</v>
      </c>
    </row>
    <row r="232" spans="1:6" x14ac:dyDescent="0.25">
      <c r="A232" s="1" t="s">
        <v>13</v>
      </c>
      <c r="B232" s="2">
        <v>108</v>
      </c>
      <c r="C232" s="2">
        <v>22.700000000000003</v>
      </c>
      <c r="D232" s="2">
        <v>1.7093189028467199</v>
      </c>
      <c r="E232" s="2">
        <v>12</v>
      </c>
      <c r="F232" s="1" t="s">
        <v>116</v>
      </c>
    </row>
    <row r="233" spans="1:6" x14ac:dyDescent="0.25">
      <c r="A233" s="1" t="s">
        <v>14</v>
      </c>
      <c r="B233" s="2">
        <v>23.777777777777779</v>
      </c>
      <c r="C233" s="2">
        <v>3.2555555555555569</v>
      </c>
      <c r="D233" s="2">
        <v>1.8170937119046</v>
      </c>
      <c r="E233" s="2">
        <v>12</v>
      </c>
      <c r="F233" s="1" t="s">
        <v>116</v>
      </c>
    </row>
    <row r="234" spans="1:6" x14ac:dyDescent="0.25">
      <c r="A234" s="1" t="s">
        <v>15</v>
      </c>
      <c r="B234" s="2">
        <v>123.75999999999999</v>
      </c>
      <c r="C234" s="2">
        <v>8.86</v>
      </c>
      <c r="D234" s="2">
        <v>1.8415704584768799</v>
      </c>
      <c r="E234" s="2">
        <v>13</v>
      </c>
      <c r="F234" s="1" t="s">
        <v>116</v>
      </c>
    </row>
    <row r="235" spans="1:6" x14ac:dyDescent="0.25">
      <c r="A235" s="1" t="s">
        <v>16</v>
      </c>
      <c r="B235" s="2">
        <v>67.214285714285708</v>
      </c>
      <c r="C235" s="2">
        <v>12.978571428571428</v>
      </c>
      <c r="D235" s="2">
        <v>1.7222575498480299</v>
      </c>
      <c r="E235" s="2"/>
      <c r="F235" s="1" t="s">
        <v>116</v>
      </c>
    </row>
    <row r="236" spans="1:6" x14ac:dyDescent="0.25">
      <c r="A236" s="1" t="s">
        <v>17</v>
      </c>
      <c r="B236" s="2">
        <v>58.157894736842103</v>
      </c>
      <c r="C236" s="2">
        <v>5.9263157894736835</v>
      </c>
      <c r="D236" s="2">
        <v>1.9264055651032299</v>
      </c>
      <c r="E236" s="2">
        <v>14</v>
      </c>
      <c r="F236" s="1" t="s">
        <v>116</v>
      </c>
    </row>
    <row r="237" spans="1:6" x14ac:dyDescent="0.25">
      <c r="A237" s="1" t="s">
        <v>18</v>
      </c>
      <c r="B237" s="2">
        <v>13.882352941176471</v>
      </c>
      <c r="C237" s="2">
        <v>3.0294117647058822</v>
      </c>
      <c r="D237" s="2">
        <v>1.2946089418032201</v>
      </c>
      <c r="E237" s="2">
        <v>10</v>
      </c>
      <c r="F237" s="1" t="s">
        <v>116</v>
      </c>
    </row>
    <row r="238" spans="1:6" x14ac:dyDescent="0.25">
      <c r="A238" s="1" t="s">
        <v>19</v>
      </c>
      <c r="B238" s="2">
        <v>79.337500000000006</v>
      </c>
      <c r="C238" s="2">
        <v>7.2250000000000014</v>
      </c>
      <c r="D238" s="2">
        <v>1.71918808545437</v>
      </c>
      <c r="E238" s="2">
        <v>14</v>
      </c>
      <c r="F238" s="1" t="s">
        <v>116</v>
      </c>
    </row>
    <row r="239" spans="1:6" x14ac:dyDescent="0.25">
      <c r="A239" s="1" t="s">
        <v>20</v>
      </c>
      <c r="B239" s="2">
        <v>82.470588235294116</v>
      </c>
      <c r="C239" s="2">
        <v>14.852941176470589</v>
      </c>
      <c r="D239" s="2">
        <v>1.7696512605972099</v>
      </c>
      <c r="E239" s="2"/>
      <c r="F239" s="1" t="s">
        <v>116</v>
      </c>
    </row>
    <row r="240" spans="1:6" x14ac:dyDescent="0.25">
      <c r="A240" s="1" t="s">
        <v>21</v>
      </c>
      <c r="B240" s="2"/>
      <c r="C240" s="2"/>
      <c r="D240" s="2"/>
      <c r="E240" s="2">
        <v>13</v>
      </c>
      <c r="F240" s="1" t="s">
        <v>116</v>
      </c>
    </row>
    <row r="241" spans="1:6" x14ac:dyDescent="0.25">
      <c r="A241" s="1" t="s">
        <v>22</v>
      </c>
      <c r="B241" s="2">
        <v>25.464285714285715</v>
      </c>
      <c r="C241" s="2">
        <v>4.9642857142857144</v>
      </c>
      <c r="D241" s="2">
        <v>1.87063903013303</v>
      </c>
      <c r="E241" s="2">
        <v>14</v>
      </c>
      <c r="F241" s="1" t="s">
        <v>116</v>
      </c>
    </row>
    <row r="242" spans="1:6" x14ac:dyDescent="0.25">
      <c r="A242" s="1" t="s">
        <v>23</v>
      </c>
      <c r="B242" s="2">
        <v>53.525000000000006</v>
      </c>
      <c r="C242" s="2">
        <v>5.75</v>
      </c>
      <c r="D242" s="2">
        <v>1.59650656257793</v>
      </c>
      <c r="E242" s="2">
        <v>13</v>
      </c>
      <c r="F242" s="1" t="s">
        <v>116</v>
      </c>
    </row>
    <row r="243" spans="1:6" x14ac:dyDescent="0.25">
      <c r="A243" s="1" t="s">
        <v>24</v>
      </c>
      <c r="B243" s="2">
        <v>71.736842105263165</v>
      </c>
      <c r="C243" s="2">
        <v>2.0526315789473686</v>
      </c>
      <c r="D243" s="2">
        <v>1.66955565051587</v>
      </c>
      <c r="E243" s="2">
        <v>15</v>
      </c>
      <c r="F243" s="1" t="s">
        <v>116</v>
      </c>
    </row>
    <row r="244" spans="1:6" x14ac:dyDescent="0.25">
      <c r="A244" s="1" t="s">
        <v>25</v>
      </c>
      <c r="B244" s="2">
        <v>62.92307692307692</v>
      </c>
      <c r="C244" s="2">
        <v>9.4615384615384617</v>
      </c>
      <c r="D244" s="2">
        <v>1.68294519719998</v>
      </c>
      <c r="E244" s="2">
        <v>11.5</v>
      </c>
      <c r="F244" s="1" t="s">
        <v>116</v>
      </c>
    </row>
    <row r="245" spans="1:6" x14ac:dyDescent="0.25">
      <c r="A245" s="1" t="s">
        <v>26</v>
      </c>
      <c r="B245" s="2">
        <v>14.666666666666666</v>
      </c>
      <c r="C245" s="2">
        <v>2.050000000000002</v>
      </c>
      <c r="D245" s="2">
        <v>1.4922304086020699</v>
      </c>
      <c r="E245" s="2">
        <v>10</v>
      </c>
      <c r="F245" s="1" t="s">
        <v>116</v>
      </c>
    </row>
    <row r="246" spans="1:6" x14ac:dyDescent="0.25">
      <c r="A246" s="1" t="s">
        <v>27</v>
      </c>
      <c r="B246" s="2">
        <v>56.92307692307692</v>
      </c>
      <c r="C246" s="2">
        <v>8.5230769230769248</v>
      </c>
      <c r="D246" s="2">
        <v>1.6491622510114501</v>
      </c>
      <c r="E246" s="2">
        <v>13</v>
      </c>
      <c r="F246" s="1" t="s">
        <v>116</v>
      </c>
    </row>
    <row r="247" spans="1:6" x14ac:dyDescent="0.25">
      <c r="A247" s="1" t="s">
        <v>28</v>
      </c>
      <c r="B247" s="2">
        <v>30.25</v>
      </c>
      <c r="C247" s="2">
        <v>5.6437500000000007</v>
      </c>
      <c r="D247" s="2">
        <v>1.66508688213782</v>
      </c>
      <c r="E247" s="2">
        <v>13</v>
      </c>
      <c r="F247" s="1" t="s">
        <v>116</v>
      </c>
    </row>
    <row r="248" spans="1:6" x14ac:dyDescent="0.25">
      <c r="A248" s="1" t="s">
        <v>29</v>
      </c>
      <c r="B248" s="2"/>
      <c r="C248" s="2"/>
      <c r="D248" s="2"/>
      <c r="E248" s="2"/>
      <c r="F248" s="1" t="s">
        <v>116</v>
      </c>
    </row>
    <row r="249" spans="1:6" x14ac:dyDescent="0.25">
      <c r="A249" s="1" t="s">
        <v>30</v>
      </c>
      <c r="B249" s="2"/>
      <c r="C249" s="2"/>
      <c r="D249" s="2"/>
      <c r="E249" s="2"/>
      <c r="F249" s="1" t="s">
        <v>116</v>
      </c>
    </row>
    <row r="250" spans="1:6" x14ac:dyDescent="0.25">
      <c r="A250" s="1" t="s">
        <v>31</v>
      </c>
      <c r="B250" s="2">
        <v>92.941176470588232</v>
      </c>
      <c r="C250" s="2">
        <v>6.6529411764705877</v>
      </c>
      <c r="D250" s="2">
        <v>1.81384335542998</v>
      </c>
      <c r="E250" s="2">
        <v>13</v>
      </c>
      <c r="F250" s="1" t="s">
        <v>116</v>
      </c>
    </row>
    <row r="251" spans="1:6" x14ac:dyDescent="0.25">
      <c r="A251" s="1" t="s">
        <v>32</v>
      </c>
      <c r="B251" s="2"/>
      <c r="C251" s="2"/>
      <c r="D251" s="2"/>
      <c r="E251" s="2"/>
      <c r="F251" s="1" t="s">
        <v>116</v>
      </c>
    </row>
    <row r="252" spans="1:6" x14ac:dyDescent="0.25">
      <c r="A252" s="1" t="s">
        <v>33</v>
      </c>
      <c r="B252" s="2"/>
      <c r="C252" s="2"/>
      <c r="D252" s="2"/>
      <c r="E252" s="2"/>
      <c r="F252" s="1" t="s">
        <v>116</v>
      </c>
    </row>
    <row r="253" spans="1:6" x14ac:dyDescent="0.25">
      <c r="A253" s="1" t="s">
        <v>34</v>
      </c>
      <c r="B253" s="2"/>
      <c r="C253" s="2"/>
      <c r="D253" s="2"/>
      <c r="E253" s="2"/>
      <c r="F253" s="1" t="s">
        <v>116</v>
      </c>
    </row>
    <row r="254" spans="1:6" x14ac:dyDescent="0.25">
      <c r="A254" s="1" t="s">
        <v>35</v>
      </c>
      <c r="B254" s="2">
        <v>79.571428571428569</v>
      </c>
      <c r="C254" s="2">
        <v>9.0499999999999989</v>
      </c>
      <c r="D254" s="2">
        <v>1.8280405389368799</v>
      </c>
      <c r="E254" s="2">
        <v>14</v>
      </c>
      <c r="F254" s="1" t="s">
        <v>116</v>
      </c>
    </row>
    <row r="255" spans="1:6" x14ac:dyDescent="0.25">
      <c r="A255" s="1" t="s">
        <v>36</v>
      </c>
      <c r="B255" s="2">
        <v>42.941176470588232</v>
      </c>
      <c r="C255" s="2">
        <v>7.4411764705882355</v>
      </c>
      <c r="D255" s="2">
        <v>1.59829054442972</v>
      </c>
      <c r="E255" s="2">
        <v>14</v>
      </c>
      <c r="F255" s="1" t="s">
        <v>116</v>
      </c>
    </row>
    <row r="256" spans="1:6" x14ac:dyDescent="0.25">
      <c r="A256" s="1" t="s">
        <v>37</v>
      </c>
      <c r="B256" s="2">
        <v>92.462500000000006</v>
      </c>
      <c r="C256" s="2">
        <v>9.2124999999999986</v>
      </c>
      <c r="D256" s="2">
        <v>1.75802107686187</v>
      </c>
      <c r="E256" s="2">
        <v>12</v>
      </c>
      <c r="F256" s="1" t="s">
        <v>116</v>
      </c>
    </row>
    <row r="257" spans="1:6" x14ac:dyDescent="0.25">
      <c r="A257" s="1" t="s">
        <v>38</v>
      </c>
      <c r="B257" s="2"/>
      <c r="C257" s="2"/>
      <c r="D257" s="2"/>
      <c r="E257" s="2"/>
      <c r="F257" s="1" t="s">
        <v>116</v>
      </c>
    </row>
    <row r="258" spans="1:6" x14ac:dyDescent="0.25">
      <c r="A258" s="1" t="s">
        <v>39</v>
      </c>
      <c r="B258" s="2"/>
      <c r="C258" s="2"/>
      <c r="D258" s="2"/>
      <c r="E258" s="2"/>
      <c r="F258" s="1" t="s">
        <v>116</v>
      </c>
    </row>
    <row r="259" spans="1:6" x14ac:dyDescent="0.25">
      <c r="A259" s="1" t="s">
        <v>40</v>
      </c>
      <c r="B259" s="2">
        <v>69.629411764705878</v>
      </c>
      <c r="C259" s="2">
        <v>7.1647058823529415</v>
      </c>
      <c r="D259" s="2">
        <v>1.9239787329392599</v>
      </c>
      <c r="E259" s="2">
        <v>15</v>
      </c>
      <c r="F259" s="1" t="s">
        <v>116</v>
      </c>
    </row>
    <row r="260" spans="1:6" x14ac:dyDescent="0.25">
      <c r="A260" s="1" t="s">
        <v>41</v>
      </c>
      <c r="B260" s="2"/>
      <c r="C260" s="2"/>
      <c r="D260" s="2"/>
      <c r="E260" s="2"/>
      <c r="F260" s="1" t="s">
        <v>116</v>
      </c>
    </row>
    <row r="261" spans="1:6" x14ac:dyDescent="0.25">
      <c r="A261" s="1" t="s">
        <v>42</v>
      </c>
      <c r="B261" s="2">
        <v>63.121428571428574</v>
      </c>
      <c r="C261" s="2">
        <v>2.4357142857142855</v>
      </c>
      <c r="D261" s="2">
        <v>1.8400020056383899</v>
      </c>
      <c r="E261" s="2">
        <v>14</v>
      </c>
      <c r="F261" s="1" t="s">
        <v>116</v>
      </c>
    </row>
    <row r="262" spans="1:6" x14ac:dyDescent="0.25">
      <c r="A262" s="1" t="s">
        <v>43</v>
      </c>
      <c r="B262" s="2">
        <v>102.5</v>
      </c>
      <c r="C262" s="2">
        <v>0.52857142857142692</v>
      </c>
      <c r="D262" s="2">
        <v>1.6816095051650299</v>
      </c>
      <c r="E262" s="2">
        <v>15</v>
      </c>
      <c r="F262" s="1" t="s">
        <v>116</v>
      </c>
    </row>
    <row r="263" spans="1:6" x14ac:dyDescent="0.25">
      <c r="A263" s="1" t="s">
        <v>44</v>
      </c>
      <c r="B263" s="2">
        <v>77.583333333333329</v>
      </c>
      <c r="C263" s="2">
        <v>12.208333333333334</v>
      </c>
      <c r="D263" s="2">
        <v>1.91333704143462</v>
      </c>
      <c r="E263" s="2">
        <v>13</v>
      </c>
      <c r="F263" s="1" t="s">
        <v>116</v>
      </c>
    </row>
    <row r="264" spans="1:6" x14ac:dyDescent="0.25">
      <c r="A264" s="1" t="s">
        <v>45</v>
      </c>
      <c r="B264" s="2"/>
      <c r="C264" s="2"/>
      <c r="D264" s="2"/>
      <c r="E264" s="2"/>
      <c r="F264" s="1" t="s">
        <v>116</v>
      </c>
    </row>
    <row r="265" spans="1:6" x14ac:dyDescent="0.25">
      <c r="A265" s="1" t="s">
        <v>46</v>
      </c>
      <c r="B265" s="2">
        <v>75.924999999999997</v>
      </c>
      <c r="C265" s="2">
        <v>10.383333333333333</v>
      </c>
      <c r="D265" s="2">
        <v>1.9582046974841001</v>
      </c>
      <c r="E265" s="2">
        <v>12</v>
      </c>
      <c r="F265" s="1" t="s">
        <v>116</v>
      </c>
    </row>
    <row r="266" spans="1:6" x14ac:dyDescent="0.25">
      <c r="A266" s="1" t="s">
        <v>47</v>
      </c>
      <c r="B266" s="2">
        <v>83.529411764705884</v>
      </c>
      <c r="C266" s="2">
        <v>14.847058823529411</v>
      </c>
      <c r="D266" s="2">
        <v>2.0111771370221301</v>
      </c>
      <c r="E266" s="2">
        <v>11</v>
      </c>
      <c r="F266" s="1" t="s">
        <v>116</v>
      </c>
    </row>
    <row r="267" spans="1:6" x14ac:dyDescent="0.25">
      <c r="A267" s="5" t="s">
        <v>48</v>
      </c>
      <c r="B267" s="6">
        <v>32.5</v>
      </c>
      <c r="C267" s="6">
        <v>7</v>
      </c>
      <c r="D267" s="6">
        <v>1.18782969774893</v>
      </c>
      <c r="E267" s="6">
        <v>12</v>
      </c>
      <c r="F267" s="5" t="s">
        <v>116</v>
      </c>
    </row>
    <row r="289" spans="3:5" x14ac:dyDescent="0.25">
      <c r="C289" s="9"/>
    </row>
    <row r="290" spans="3:5" x14ac:dyDescent="0.25">
      <c r="C290" s="9"/>
    </row>
    <row r="291" spans="3:5" x14ac:dyDescent="0.25">
      <c r="C291" s="9"/>
    </row>
    <row r="292" spans="3:5" x14ac:dyDescent="0.25">
      <c r="C292" s="9"/>
    </row>
    <row r="293" spans="3:5" x14ac:dyDescent="0.25">
      <c r="C293" s="9"/>
      <c r="E293" s="9"/>
    </row>
    <row r="294" spans="3:5" x14ac:dyDescent="0.25">
      <c r="C294" s="9"/>
      <c r="E294" s="9"/>
    </row>
    <row r="295" spans="3:5" x14ac:dyDescent="0.25">
      <c r="C295" s="9"/>
      <c r="E295" s="9"/>
    </row>
    <row r="296" spans="3:5" x14ac:dyDescent="0.25">
      <c r="C296" s="9"/>
      <c r="E296" s="9"/>
    </row>
    <row r="297" spans="3:5" x14ac:dyDescent="0.25">
      <c r="C297" s="9"/>
      <c r="E297" s="9"/>
    </row>
    <row r="298" spans="3:5" x14ac:dyDescent="0.25">
      <c r="C298" s="9"/>
      <c r="E298" s="9"/>
    </row>
    <row r="299" spans="3:5" x14ac:dyDescent="0.25">
      <c r="C299" s="9"/>
      <c r="E299" s="9"/>
    </row>
    <row r="300" spans="3:5" x14ac:dyDescent="0.25">
      <c r="C300" s="9"/>
      <c r="E300" s="9"/>
    </row>
    <row r="301" spans="3:5" x14ac:dyDescent="0.25">
      <c r="C301" s="9"/>
      <c r="E301" s="9"/>
    </row>
    <row r="302" spans="3:5" x14ac:dyDescent="0.25">
      <c r="C302" s="9"/>
      <c r="E302" s="9"/>
    </row>
    <row r="303" spans="3:5" x14ac:dyDescent="0.25">
      <c r="C303" s="9"/>
      <c r="E303" s="9"/>
    </row>
    <row r="304" spans="3:5" x14ac:dyDescent="0.25">
      <c r="C304" s="9"/>
      <c r="E304" s="9"/>
    </row>
    <row r="305" spans="3:5" x14ac:dyDescent="0.25">
      <c r="C305" s="9"/>
      <c r="E305" s="9"/>
    </row>
    <row r="306" spans="3:5" x14ac:dyDescent="0.25">
      <c r="C306" s="9"/>
      <c r="E306" s="9"/>
    </row>
    <row r="307" spans="3:5" x14ac:dyDescent="0.25">
      <c r="C307" s="9"/>
      <c r="E307" s="9"/>
    </row>
    <row r="308" spans="3:5" x14ac:dyDescent="0.25">
      <c r="C308" s="9"/>
      <c r="E308" s="9"/>
    </row>
    <row r="309" spans="3:5" x14ac:dyDescent="0.25">
      <c r="C309" s="9"/>
      <c r="E309" s="9"/>
    </row>
    <row r="310" spans="3:5" x14ac:dyDescent="0.25">
      <c r="C310" s="9"/>
      <c r="E310" s="9"/>
    </row>
    <row r="311" spans="3:5" x14ac:dyDescent="0.25">
      <c r="C311" s="9"/>
      <c r="E311" s="9"/>
    </row>
    <row r="312" spans="3:5" x14ac:dyDescent="0.25">
      <c r="C312" s="9"/>
      <c r="E312" s="9"/>
    </row>
    <row r="313" spans="3:5" x14ac:dyDescent="0.25">
      <c r="C313" s="9"/>
      <c r="E313" s="9"/>
    </row>
    <row r="314" spans="3:5" x14ac:dyDescent="0.25">
      <c r="C314" s="9"/>
      <c r="E314" s="9"/>
    </row>
    <row r="315" spans="3:5" x14ac:dyDescent="0.25">
      <c r="C315" s="9"/>
      <c r="E315" s="9"/>
    </row>
    <row r="316" spans="3:5" x14ac:dyDescent="0.25">
      <c r="C316" s="9"/>
      <c r="E316" s="9"/>
    </row>
    <row r="317" spans="3:5" x14ac:dyDescent="0.25">
      <c r="C317" s="9"/>
      <c r="E317" s="9"/>
    </row>
    <row r="318" spans="3:5" x14ac:dyDescent="0.25">
      <c r="C318" s="9"/>
      <c r="E318" s="9"/>
    </row>
    <row r="319" spans="3:5" x14ac:dyDescent="0.25">
      <c r="C319" s="9"/>
      <c r="E319" s="9"/>
    </row>
    <row r="320" spans="3:5" x14ac:dyDescent="0.25">
      <c r="C320" s="9"/>
      <c r="E320" s="9"/>
    </row>
    <row r="321" spans="3:5" x14ac:dyDescent="0.25">
      <c r="C321" s="9"/>
      <c r="E321" s="9"/>
    </row>
    <row r="322" spans="3:5" x14ac:dyDescent="0.25">
      <c r="C322" s="9"/>
      <c r="E322" s="9"/>
    </row>
    <row r="323" spans="3:5" x14ac:dyDescent="0.25">
      <c r="C323" s="9"/>
      <c r="E323" s="9"/>
    </row>
    <row r="324" spans="3:5" x14ac:dyDescent="0.25">
      <c r="C324" s="9"/>
      <c r="E324" s="9"/>
    </row>
    <row r="325" spans="3:5" x14ac:dyDescent="0.25">
      <c r="C325" s="9"/>
      <c r="E325" s="9"/>
    </row>
    <row r="326" spans="3:5" x14ac:dyDescent="0.25">
      <c r="C326" s="9"/>
      <c r="E326" s="9"/>
    </row>
    <row r="327" spans="3:5" x14ac:dyDescent="0.25">
      <c r="C327" s="9"/>
      <c r="E327" s="9"/>
    </row>
    <row r="328" spans="3:5" x14ac:dyDescent="0.25">
      <c r="C328" s="9"/>
      <c r="E328" s="9"/>
    </row>
    <row r="329" spans="3:5" x14ac:dyDescent="0.25">
      <c r="C329" s="9"/>
      <c r="E329" s="9"/>
    </row>
    <row r="330" spans="3:5" x14ac:dyDescent="0.25">
      <c r="C330" s="9"/>
      <c r="D330" s="9"/>
      <c r="E330" s="9"/>
    </row>
    <row r="331" spans="3:5" x14ac:dyDescent="0.25">
      <c r="C331" s="9"/>
      <c r="D331" s="9"/>
      <c r="E331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6"/>
  <sheetViews>
    <sheetView workbookViewId="0"/>
  </sheetViews>
  <sheetFormatPr defaultColWidth="9.140625" defaultRowHeight="15" x14ac:dyDescent="0.25"/>
  <cols>
    <col min="1" max="2" width="13.7109375" customWidth="1"/>
  </cols>
  <sheetData>
    <row r="1" spans="1:2" x14ac:dyDescent="0.25">
      <c r="A1" s="17" t="s">
        <v>731</v>
      </c>
    </row>
    <row r="2" spans="1:2" x14ac:dyDescent="0.25">
      <c r="A2" s="15" t="s">
        <v>109</v>
      </c>
      <c r="B2" s="15" t="s">
        <v>124</v>
      </c>
    </row>
    <row r="3" spans="1:2" x14ac:dyDescent="0.25">
      <c r="A3" s="1" t="s">
        <v>200</v>
      </c>
      <c r="B3" s="1" t="s">
        <v>321</v>
      </c>
    </row>
    <row r="4" spans="1:2" x14ac:dyDescent="0.25">
      <c r="A4" s="1" t="s">
        <v>231</v>
      </c>
      <c r="B4" s="1" t="s">
        <v>232</v>
      </c>
    </row>
    <row r="5" spans="1:2" x14ac:dyDescent="0.25">
      <c r="A5" s="1" t="s">
        <v>173</v>
      </c>
      <c r="B5" s="1" t="s">
        <v>1</v>
      </c>
    </row>
    <row r="6" spans="1:2" x14ac:dyDescent="0.25">
      <c r="A6" s="1" t="s">
        <v>281</v>
      </c>
      <c r="B6" s="1" t="s">
        <v>49</v>
      </c>
    </row>
    <row r="7" spans="1:2" x14ac:dyDescent="0.25">
      <c r="A7" s="1" t="s">
        <v>178</v>
      </c>
      <c r="B7" s="1" t="s">
        <v>2</v>
      </c>
    </row>
    <row r="8" spans="1:2" x14ac:dyDescent="0.25">
      <c r="A8" s="1" t="s">
        <v>228</v>
      </c>
      <c r="B8" s="1" t="s">
        <v>52</v>
      </c>
    </row>
    <row r="9" spans="1:2" x14ac:dyDescent="0.25">
      <c r="A9" s="1" t="s">
        <v>144</v>
      </c>
      <c r="B9" s="1" t="s">
        <v>145</v>
      </c>
    </row>
    <row r="10" spans="1:2" x14ac:dyDescent="0.25">
      <c r="A10" s="1" t="s">
        <v>171</v>
      </c>
      <c r="B10" s="1" t="s">
        <v>7</v>
      </c>
    </row>
    <row r="11" spans="1:2" x14ac:dyDescent="0.25">
      <c r="A11" s="1" t="s">
        <v>300</v>
      </c>
      <c r="B11" s="1" t="s">
        <v>328</v>
      </c>
    </row>
    <row r="12" spans="1:2" x14ac:dyDescent="0.25">
      <c r="A12" s="1" t="s">
        <v>315</v>
      </c>
      <c r="B12" s="1" t="s">
        <v>56</v>
      </c>
    </row>
    <row r="13" spans="1:2" x14ac:dyDescent="0.25">
      <c r="A13" s="1" t="s">
        <v>318</v>
      </c>
      <c r="B13" s="1" t="s">
        <v>59</v>
      </c>
    </row>
    <row r="14" spans="1:2" x14ac:dyDescent="0.25">
      <c r="A14" s="1" t="s">
        <v>154</v>
      </c>
      <c r="B14" s="1" t="s">
        <v>9</v>
      </c>
    </row>
    <row r="15" spans="1:2" x14ac:dyDescent="0.25">
      <c r="A15" s="1" t="s">
        <v>179</v>
      </c>
      <c r="B15" s="1" t="s">
        <v>320</v>
      </c>
    </row>
    <row r="16" spans="1:2" x14ac:dyDescent="0.25">
      <c r="A16" s="1" t="s">
        <v>249</v>
      </c>
      <c r="B16" s="1" t="s">
        <v>250</v>
      </c>
    </row>
    <row r="17" spans="1:2" x14ac:dyDescent="0.25">
      <c r="A17" s="1" t="s">
        <v>251</v>
      </c>
      <c r="B17" s="1" t="s">
        <v>252</v>
      </c>
    </row>
    <row r="18" spans="1:2" x14ac:dyDescent="0.25">
      <c r="A18" s="1" t="s">
        <v>174</v>
      </c>
      <c r="B18" s="1" t="s">
        <v>62</v>
      </c>
    </row>
    <row r="19" spans="1:2" x14ac:dyDescent="0.25">
      <c r="A19" s="1" t="s">
        <v>199</v>
      </c>
      <c r="B19" s="1" t="s">
        <v>63</v>
      </c>
    </row>
    <row r="20" spans="1:2" x14ac:dyDescent="0.25">
      <c r="A20" s="1" t="s">
        <v>166</v>
      </c>
      <c r="B20" s="1" t="s">
        <v>12</v>
      </c>
    </row>
    <row r="21" spans="1:2" x14ac:dyDescent="0.25">
      <c r="A21" s="1" t="s">
        <v>309</v>
      </c>
      <c r="B21" s="1" t="s">
        <v>330</v>
      </c>
    </row>
    <row r="22" spans="1:2" x14ac:dyDescent="0.25">
      <c r="A22" s="1" t="s">
        <v>182</v>
      </c>
      <c r="B22" s="1" t="s">
        <v>183</v>
      </c>
    </row>
    <row r="23" spans="1:2" x14ac:dyDescent="0.25">
      <c r="A23" s="1" t="s">
        <v>139</v>
      </c>
      <c r="B23" s="1" t="s">
        <v>17</v>
      </c>
    </row>
    <row r="24" spans="1:2" x14ac:dyDescent="0.25">
      <c r="A24" s="1" t="s">
        <v>310</v>
      </c>
      <c r="B24" s="1" t="s">
        <v>18</v>
      </c>
    </row>
    <row r="25" spans="1:2" x14ac:dyDescent="0.25">
      <c r="A25" s="1" t="s">
        <v>291</v>
      </c>
      <c r="B25" s="1" t="s">
        <v>292</v>
      </c>
    </row>
    <row r="26" spans="1:2" x14ac:dyDescent="0.25">
      <c r="A26" s="1" t="s">
        <v>204</v>
      </c>
      <c r="B26" s="1" t="s">
        <v>21</v>
      </c>
    </row>
    <row r="27" spans="1:2" x14ac:dyDescent="0.25">
      <c r="A27" s="1" t="s">
        <v>159</v>
      </c>
      <c r="B27" s="1" t="s">
        <v>22</v>
      </c>
    </row>
    <row r="28" spans="1:2" x14ac:dyDescent="0.25">
      <c r="A28" s="1" t="s">
        <v>189</v>
      </c>
      <c r="B28" s="1" t="s">
        <v>332</v>
      </c>
    </row>
    <row r="29" spans="1:2" x14ac:dyDescent="0.25">
      <c r="A29" s="1" t="s">
        <v>197</v>
      </c>
      <c r="B29" s="1" t="s">
        <v>23</v>
      </c>
    </row>
    <row r="30" spans="1:2" x14ac:dyDescent="0.25">
      <c r="A30" s="1" t="s">
        <v>214</v>
      </c>
      <c r="B30" s="1" t="s">
        <v>322</v>
      </c>
    </row>
    <row r="31" spans="1:2" x14ac:dyDescent="0.25">
      <c r="A31" s="1" t="s">
        <v>282</v>
      </c>
      <c r="B31" s="1" t="s">
        <v>24</v>
      </c>
    </row>
    <row r="32" spans="1:2" x14ac:dyDescent="0.25">
      <c r="A32" s="1" t="s">
        <v>194</v>
      </c>
      <c r="B32" s="1" t="s">
        <v>25</v>
      </c>
    </row>
    <row r="33" spans="1:2" x14ac:dyDescent="0.25">
      <c r="A33" s="1" t="s">
        <v>160</v>
      </c>
      <c r="B33" s="1" t="s">
        <v>161</v>
      </c>
    </row>
    <row r="34" spans="1:2" x14ac:dyDescent="0.25">
      <c r="A34" s="1" t="s">
        <v>157</v>
      </c>
      <c r="B34" s="1" t="s">
        <v>158</v>
      </c>
    </row>
    <row r="35" spans="1:2" x14ac:dyDescent="0.25">
      <c r="A35" s="1" t="s">
        <v>190</v>
      </c>
      <c r="B35" s="1" t="s">
        <v>191</v>
      </c>
    </row>
    <row r="36" spans="1:2" x14ac:dyDescent="0.25">
      <c r="A36" s="1" t="s">
        <v>259</v>
      </c>
      <c r="B36" s="1" t="s">
        <v>260</v>
      </c>
    </row>
    <row r="37" spans="1:2" x14ac:dyDescent="0.25">
      <c r="A37" s="1" t="s">
        <v>133</v>
      </c>
      <c r="B37" s="1" t="s">
        <v>134</v>
      </c>
    </row>
    <row r="38" spans="1:2" x14ac:dyDescent="0.25">
      <c r="A38" s="1" t="s">
        <v>225</v>
      </c>
      <c r="B38" s="1" t="s">
        <v>27</v>
      </c>
    </row>
    <row r="39" spans="1:2" x14ac:dyDescent="0.25">
      <c r="A39" s="1" t="s">
        <v>125</v>
      </c>
      <c r="B39" s="1" t="s">
        <v>126</v>
      </c>
    </row>
    <row r="40" spans="1:2" x14ac:dyDescent="0.25">
      <c r="A40" s="1" t="s">
        <v>209</v>
      </c>
      <c r="B40" s="1" t="s">
        <v>333</v>
      </c>
    </row>
    <row r="41" spans="1:2" x14ac:dyDescent="0.25">
      <c r="A41" s="1" t="s">
        <v>286</v>
      </c>
      <c r="B41" s="1" t="s">
        <v>287</v>
      </c>
    </row>
    <row r="42" spans="1:2" x14ac:dyDescent="0.25">
      <c r="A42" s="1" t="s">
        <v>210</v>
      </c>
      <c r="B42" s="1" t="s">
        <v>211</v>
      </c>
    </row>
    <row r="43" spans="1:2" x14ac:dyDescent="0.25">
      <c r="A43" s="1" t="s">
        <v>196</v>
      </c>
      <c r="B43" s="1" t="s">
        <v>28</v>
      </c>
    </row>
    <row r="44" spans="1:2" x14ac:dyDescent="0.25">
      <c r="A44" s="1" t="s">
        <v>146</v>
      </c>
      <c r="B44" s="1" t="s">
        <v>147</v>
      </c>
    </row>
    <row r="45" spans="1:2" x14ac:dyDescent="0.25">
      <c r="A45" s="1" t="s">
        <v>266</v>
      </c>
      <c r="B45" s="1" t="s">
        <v>267</v>
      </c>
    </row>
    <row r="46" spans="1:2" x14ac:dyDescent="0.25">
      <c r="A46" s="1" t="s">
        <v>236</v>
      </c>
      <c r="B46" s="1" t="s">
        <v>237</v>
      </c>
    </row>
    <row r="47" spans="1:2" x14ac:dyDescent="0.25">
      <c r="A47" s="1" t="s">
        <v>169</v>
      </c>
      <c r="B47" s="1" t="s">
        <v>170</v>
      </c>
    </row>
    <row r="48" spans="1:2" x14ac:dyDescent="0.25">
      <c r="A48" s="1" t="s">
        <v>201</v>
      </c>
      <c r="B48" s="1" t="s">
        <v>202</v>
      </c>
    </row>
    <row r="49" spans="1:2" x14ac:dyDescent="0.25">
      <c r="A49" s="1" t="s">
        <v>233</v>
      </c>
      <c r="B49" s="1" t="s">
        <v>324</v>
      </c>
    </row>
    <row r="50" spans="1:2" x14ac:dyDescent="0.25">
      <c r="A50" s="1" t="s">
        <v>268</v>
      </c>
      <c r="B50" s="1" t="s">
        <v>77</v>
      </c>
    </row>
    <row r="51" spans="1:2" x14ac:dyDescent="0.25">
      <c r="A51" s="1" t="s">
        <v>253</v>
      </c>
      <c r="B51" s="1" t="s">
        <v>326</v>
      </c>
    </row>
    <row r="52" spans="1:2" x14ac:dyDescent="0.25">
      <c r="A52" s="1" t="s">
        <v>288</v>
      </c>
      <c r="B52" s="1" t="s">
        <v>289</v>
      </c>
    </row>
    <row r="53" spans="1:2" x14ac:dyDescent="0.25">
      <c r="A53" s="1" t="s">
        <v>203</v>
      </c>
      <c r="B53" s="1" t="s">
        <v>31</v>
      </c>
    </row>
    <row r="54" spans="1:2" x14ac:dyDescent="0.25">
      <c r="A54" s="1" t="s">
        <v>129</v>
      </c>
      <c r="B54" s="1" t="s">
        <v>130</v>
      </c>
    </row>
    <row r="55" spans="1:2" x14ac:dyDescent="0.25">
      <c r="A55" s="1" t="s">
        <v>184</v>
      </c>
      <c r="B55" s="1" t="s">
        <v>79</v>
      </c>
    </row>
    <row r="56" spans="1:2" x14ac:dyDescent="0.25">
      <c r="A56" s="1" t="s">
        <v>175</v>
      </c>
      <c r="B56" s="1" t="s">
        <v>34</v>
      </c>
    </row>
    <row r="57" spans="1:2" x14ac:dyDescent="0.25">
      <c r="A57" s="1" t="s">
        <v>224</v>
      </c>
      <c r="B57" s="1" t="s">
        <v>81</v>
      </c>
    </row>
    <row r="58" spans="1:2" x14ac:dyDescent="0.25">
      <c r="A58" s="1" t="s">
        <v>241</v>
      </c>
      <c r="B58" s="1" t="s">
        <v>242</v>
      </c>
    </row>
    <row r="59" spans="1:2" x14ac:dyDescent="0.25">
      <c r="A59" s="1" t="s">
        <v>198</v>
      </c>
      <c r="B59" s="1" t="s">
        <v>35</v>
      </c>
    </row>
    <row r="60" spans="1:2" x14ac:dyDescent="0.25">
      <c r="A60" s="1" t="s">
        <v>167</v>
      </c>
      <c r="B60" s="1" t="s">
        <v>168</v>
      </c>
    </row>
    <row r="61" spans="1:2" x14ac:dyDescent="0.25">
      <c r="A61" s="1" t="s">
        <v>263</v>
      </c>
      <c r="B61" s="1" t="s">
        <v>85</v>
      </c>
    </row>
    <row r="62" spans="1:2" x14ac:dyDescent="0.25">
      <c r="A62" s="1" t="s">
        <v>162</v>
      </c>
      <c r="B62" s="1" t="s">
        <v>163</v>
      </c>
    </row>
    <row r="63" spans="1:2" x14ac:dyDescent="0.25">
      <c r="A63" s="1" t="s">
        <v>295</v>
      </c>
      <c r="B63" s="1" t="s">
        <v>728</v>
      </c>
    </row>
    <row r="64" spans="1:2" x14ac:dyDescent="0.25">
      <c r="A64" s="1" t="s">
        <v>269</v>
      </c>
      <c r="B64" s="1" t="s">
        <v>36</v>
      </c>
    </row>
    <row r="65" spans="1:2" x14ac:dyDescent="0.25">
      <c r="A65" s="1" t="s">
        <v>176</v>
      </c>
      <c r="B65" s="1" t="s">
        <v>177</v>
      </c>
    </row>
    <row r="66" spans="1:2" x14ac:dyDescent="0.25">
      <c r="A66" s="1" t="s">
        <v>290</v>
      </c>
      <c r="B66" s="1" t="s">
        <v>88</v>
      </c>
    </row>
    <row r="67" spans="1:2" x14ac:dyDescent="0.25">
      <c r="A67" s="1" t="s">
        <v>243</v>
      </c>
      <c r="B67" s="1" t="s">
        <v>325</v>
      </c>
    </row>
    <row r="68" spans="1:2" x14ac:dyDescent="0.25">
      <c r="A68" s="1" t="s">
        <v>212</v>
      </c>
      <c r="B68" s="1" t="s">
        <v>213</v>
      </c>
    </row>
    <row r="69" spans="1:2" x14ac:dyDescent="0.25">
      <c r="A69" s="1" t="s">
        <v>313</v>
      </c>
      <c r="B69" s="1" t="s">
        <v>331</v>
      </c>
    </row>
    <row r="70" spans="1:2" x14ac:dyDescent="0.25">
      <c r="A70" s="1" t="s">
        <v>301</v>
      </c>
      <c r="B70" s="1" t="s">
        <v>302</v>
      </c>
    </row>
    <row r="71" spans="1:2" x14ac:dyDescent="0.25">
      <c r="A71" s="1" t="s">
        <v>285</v>
      </c>
      <c r="B71" s="1" t="s">
        <v>327</v>
      </c>
    </row>
    <row r="72" spans="1:2" x14ac:dyDescent="0.25">
      <c r="A72" s="1" t="s">
        <v>164</v>
      </c>
      <c r="B72" s="1" t="s">
        <v>165</v>
      </c>
    </row>
    <row r="73" spans="1:2" x14ac:dyDescent="0.25">
      <c r="A73" s="1" t="s">
        <v>172</v>
      </c>
      <c r="B73" s="1" t="s">
        <v>319</v>
      </c>
    </row>
    <row r="74" spans="1:2" x14ac:dyDescent="0.25">
      <c r="A74" s="1" t="s">
        <v>258</v>
      </c>
      <c r="B74" s="1" t="s">
        <v>727</v>
      </c>
    </row>
    <row r="75" spans="1:2" x14ac:dyDescent="0.25">
      <c r="A75" s="1" t="s">
        <v>187</v>
      </c>
      <c r="B75" s="1" t="s">
        <v>188</v>
      </c>
    </row>
    <row r="76" spans="1:2" x14ac:dyDescent="0.25">
      <c r="A76" s="1" t="s">
        <v>305</v>
      </c>
      <c r="B76" s="1" t="s">
        <v>329</v>
      </c>
    </row>
    <row r="77" spans="1:2" x14ac:dyDescent="0.25">
      <c r="A77" s="1" t="s">
        <v>238</v>
      </c>
      <c r="B77" s="1" t="s">
        <v>91</v>
      </c>
    </row>
    <row r="78" spans="1:2" x14ac:dyDescent="0.25">
      <c r="A78" s="1" t="s">
        <v>217</v>
      </c>
      <c r="B78" s="1" t="s">
        <v>218</v>
      </c>
    </row>
    <row r="79" spans="1:2" x14ac:dyDescent="0.25">
      <c r="A79" s="1" t="s">
        <v>180</v>
      </c>
      <c r="B79" s="1" t="s">
        <v>181</v>
      </c>
    </row>
    <row r="80" spans="1:2" x14ac:dyDescent="0.25">
      <c r="A80" s="1" t="s">
        <v>316</v>
      </c>
      <c r="B80" s="1" t="s">
        <v>317</v>
      </c>
    </row>
    <row r="81" spans="1:2" x14ac:dyDescent="0.25">
      <c r="A81" s="1" t="s">
        <v>274</v>
      </c>
      <c r="B81" s="1" t="s">
        <v>275</v>
      </c>
    </row>
    <row r="82" spans="1:2" x14ac:dyDescent="0.25">
      <c r="A82" s="1" t="s">
        <v>148</v>
      </c>
      <c r="B82" s="1" t="s">
        <v>149</v>
      </c>
    </row>
    <row r="83" spans="1:2" x14ac:dyDescent="0.25">
      <c r="A83" s="1" t="s">
        <v>207</v>
      </c>
      <c r="B83" s="1" t="s">
        <v>208</v>
      </c>
    </row>
    <row r="84" spans="1:2" x14ac:dyDescent="0.25">
      <c r="A84" s="1" t="s">
        <v>219</v>
      </c>
      <c r="B84" s="1" t="s">
        <v>323</v>
      </c>
    </row>
    <row r="85" spans="1:2" x14ac:dyDescent="0.25">
      <c r="A85" s="1" t="s">
        <v>272</v>
      </c>
      <c r="B85" s="1" t="s">
        <v>96</v>
      </c>
    </row>
    <row r="86" spans="1:2" x14ac:dyDescent="0.25">
      <c r="A86" s="1" t="s">
        <v>205</v>
      </c>
      <c r="B86" s="1" t="s">
        <v>206</v>
      </c>
    </row>
    <row r="87" spans="1:2" x14ac:dyDescent="0.25">
      <c r="A87" s="1" t="s">
        <v>140</v>
      </c>
      <c r="B87" s="1" t="s">
        <v>141</v>
      </c>
    </row>
    <row r="88" spans="1:2" x14ac:dyDescent="0.25">
      <c r="A88" s="1" t="s">
        <v>264</v>
      </c>
      <c r="B88" s="1" t="s">
        <v>265</v>
      </c>
    </row>
    <row r="89" spans="1:2" x14ac:dyDescent="0.25">
      <c r="A89" s="1" t="s">
        <v>283</v>
      </c>
      <c r="B89" s="1" t="s">
        <v>284</v>
      </c>
    </row>
    <row r="90" spans="1:2" x14ac:dyDescent="0.25">
      <c r="A90" s="1" t="s">
        <v>135</v>
      </c>
      <c r="B90" s="1" t="s">
        <v>136</v>
      </c>
    </row>
    <row r="91" spans="1:2" x14ac:dyDescent="0.25">
      <c r="A91" s="1" t="s">
        <v>137</v>
      </c>
      <c r="B91" s="1" t="s">
        <v>138</v>
      </c>
    </row>
    <row r="92" spans="1:2" x14ac:dyDescent="0.25">
      <c r="A92" s="1" t="s">
        <v>155</v>
      </c>
      <c r="B92" s="1" t="s">
        <v>156</v>
      </c>
    </row>
    <row r="93" spans="1:2" x14ac:dyDescent="0.25">
      <c r="A93" s="1" t="s">
        <v>215</v>
      </c>
      <c r="B93" s="1" t="s">
        <v>216</v>
      </c>
    </row>
    <row r="94" spans="1:2" x14ac:dyDescent="0.25">
      <c r="A94" s="1" t="s">
        <v>270</v>
      </c>
      <c r="B94" s="1" t="s">
        <v>271</v>
      </c>
    </row>
    <row r="95" spans="1:2" x14ac:dyDescent="0.25">
      <c r="A95" s="1" t="s">
        <v>127</v>
      </c>
      <c r="B95" s="1" t="s">
        <v>128</v>
      </c>
    </row>
    <row r="96" spans="1:2" x14ac:dyDescent="0.25">
      <c r="A96" s="1" t="s">
        <v>246</v>
      </c>
      <c r="B96" s="1" t="s">
        <v>247</v>
      </c>
    </row>
    <row r="97" spans="1:2" x14ac:dyDescent="0.25">
      <c r="A97" s="1" t="s">
        <v>150</v>
      </c>
      <c r="B97" s="1" t="s">
        <v>151</v>
      </c>
    </row>
    <row r="98" spans="1:2" x14ac:dyDescent="0.25">
      <c r="A98" s="1" t="s">
        <v>307</v>
      </c>
      <c r="B98" s="1" t="s">
        <v>308</v>
      </c>
    </row>
    <row r="99" spans="1:2" x14ac:dyDescent="0.25">
      <c r="A99" s="1" t="s">
        <v>296</v>
      </c>
      <c r="B99" s="1" t="s">
        <v>297</v>
      </c>
    </row>
    <row r="100" spans="1:2" x14ac:dyDescent="0.25">
      <c r="A100" s="1" t="s">
        <v>229</v>
      </c>
      <c r="B100" s="1" t="s">
        <v>230</v>
      </c>
    </row>
    <row r="101" spans="1:2" x14ac:dyDescent="0.25">
      <c r="A101" s="1" t="s">
        <v>298</v>
      </c>
      <c r="B101" s="1" t="s">
        <v>299</v>
      </c>
    </row>
    <row r="102" spans="1:2" x14ac:dyDescent="0.25">
      <c r="A102" s="1" t="s">
        <v>239</v>
      </c>
      <c r="B102" s="1" t="s">
        <v>240</v>
      </c>
    </row>
    <row r="103" spans="1:2" x14ac:dyDescent="0.25">
      <c r="A103" s="1" t="s">
        <v>256</v>
      </c>
      <c r="B103" s="1" t="s">
        <v>257</v>
      </c>
    </row>
    <row r="104" spans="1:2" x14ac:dyDescent="0.25">
      <c r="A104" s="1" t="s">
        <v>303</v>
      </c>
      <c r="B104" s="1" t="s">
        <v>304</v>
      </c>
    </row>
    <row r="105" spans="1:2" x14ac:dyDescent="0.25">
      <c r="A105" s="1" t="s">
        <v>220</v>
      </c>
      <c r="B105" s="1" t="s">
        <v>221</v>
      </c>
    </row>
    <row r="106" spans="1:2" x14ac:dyDescent="0.25">
      <c r="A106" s="1" t="s">
        <v>277</v>
      </c>
      <c r="B106" s="1" t="s">
        <v>278</v>
      </c>
    </row>
    <row r="107" spans="1:2" x14ac:dyDescent="0.25">
      <c r="A107" s="1" t="s">
        <v>279</v>
      </c>
      <c r="B107" s="1" t="s">
        <v>280</v>
      </c>
    </row>
    <row r="108" spans="1:2" x14ac:dyDescent="0.25">
      <c r="A108" s="1" t="s">
        <v>244</v>
      </c>
      <c r="B108" s="1" t="s">
        <v>245</v>
      </c>
    </row>
    <row r="109" spans="1:2" x14ac:dyDescent="0.25">
      <c r="A109" s="1" t="s">
        <v>192</v>
      </c>
      <c r="B109" s="1" t="s">
        <v>193</v>
      </c>
    </row>
    <row r="110" spans="1:2" x14ac:dyDescent="0.25">
      <c r="A110" s="1" t="s">
        <v>311</v>
      </c>
      <c r="B110" s="1" t="s">
        <v>312</v>
      </c>
    </row>
    <row r="111" spans="1:2" x14ac:dyDescent="0.25">
      <c r="A111" s="1" t="s">
        <v>261</v>
      </c>
      <c r="B111" s="1" t="s">
        <v>262</v>
      </c>
    </row>
    <row r="112" spans="1:2" x14ac:dyDescent="0.25">
      <c r="A112" s="1" t="s">
        <v>222</v>
      </c>
      <c r="B112" s="1" t="s">
        <v>223</v>
      </c>
    </row>
    <row r="113" spans="1:2" x14ac:dyDescent="0.25">
      <c r="A113" s="1" t="s">
        <v>293</v>
      </c>
      <c r="B113" s="1" t="s">
        <v>294</v>
      </c>
    </row>
    <row r="114" spans="1:2" x14ac:dyDescent="0.25">
      <c r="A114" s="1" t="s">
        <v>131</v>
      </c>
      <c r="B114" s="1" t="s">
        <v>132</v>
      </c>
    </row>
    <row r="115" spans="1:2" x14ac:dyDescent="0.25">
      <c r="A115" s="1" t="s">
        <v>152</v>
      </c>
      <c r="B115" s="1" t="s">
        <v>153</v>
      </c>
    </row>
    <row r="116" spans="1:2" x14ac:dyDescent="0.25">
      <c r="A116" s="1" t="s">
        <v>254</v>
      </c>
      <c r="B116" s="1" t="s">
        <v>255</v>
      </c>
    </row>
    <row r="117" spans="1:2" x14ac:dyDescent="0.25">
      <c r="A117" s="1" t="s">
        <v>234</v>
      </c>
      <c r="B117" s="1" t="s">
        <v>235</v>
      </c>
    </row>
    <row r="118" spans="1:2" x14ac:dyDescent="0.25">
      <c r="A118" s="1" t="s">
        <v>185</v>
      </c>
      <c r="B118" s="1" t="s">
        <v>186</v>
      </c>
    </row>
    <row r="119" spans="1:2" x14ac:dyDescent="0.25">
      <c r="A119" s="1" t="s">
        <v>195</v>
      </c>
      <c r="B119" s="1" t="s">
        <v>42</v>
      </c>
    </row>
    <row r="120" spans="1:2" x14ac:dyDescent="0.25">
      <c r="A120" s="1" t="s">
        <v>226</v>
      </c>
      <c r="B120" s="1" t="s">
        <v>227</v>
      </c>
    </row>
    <row r="121" spans="1:2" x14ac:dyDescent="0.25">
      <c r="A121" s="1" t="s">
        <v>142</v>
      </c>
      <c r="B121" s="1" t="s">
        <v>143</v>
      </c>
    </row>
    <row r="122" spans="1:2" x14ac:dyDescent="0.25">
      <c r="A122" s="1" t="s">
        <v>273</v>
      </c>
      <c r="B122" s="1" t="s">
        <v>46</v>
      </c>
    </row>
    <row r="123" spans="1:2" x14ac:dyDescent="0.25">
      <c r="A123" s="1" t="s">
        <v>306</v>
      </c>
      <c r="B123" s="1" t="s">
        <v>47</v>
      </c>
    </row>
    <row r="124" spans="1:2" x14ac:dyDescent="0.25">
      <c r="A124" s="1" t="s">
        <v>314</v>
      </c>
      <c r="B124" s="1" t="s">
        <v>110</v>
      </c>
    </row>
    <row r="125" spans="1:2" x14ac:dyDescent="0.25">
      <c r="A125" s="1" t="s">
        <v>248</v>
      </c>
      <c r="B125" s="1" t="s">
        <v>334</v>
      </c>
    </row>
    <row r="126" spans="1:2" x14ac:dyDescent="0.25">
      <c r="A126" s="1" t="s">
        <v>276</v>
      </c>
      <c r="B126" s="1" t="s">
        <v>111</v>
      </c>
    </row>
  </sheetData>
  <autoFilter ref="A2:B126" xr:uid="{00000000-0009-0000-0000-000001000000}">
    <sortState xmlns:xlrd2="http://schemas.microsoft.com/office/spreadsheetml/2017/richdata2" ref="A3:B126">
      <sortCondition ref="B2:B12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"/>
  <sheetViews>
    <sheetView workbookViewId="0"/>
  </sheetViews>
  <sheetFormatPr defaultColWidth="9.140625" defaultRowHeight="15" x14ac:dyDescent="0.25"/>
  <cols>
    <col min="1" max="1" width="17.42578125" customWidth="1"/>
    <col min="2" max="3" width="10.42578125" customWidth="1"/>
  </cols>
  <sheetData>
    <row r="1" spans="1:3" ht="15.75" thickBot="1" x14ac:dyDescent="0.3">
      <c r="A1" s="17" t="s">
        <v>732</v>
      </c>
    </row>
    <row r="2" spans="1:3" ht="15.75" thickBot="1" x14ac:dyDescent="0.3">
      <c r="A2" s="7" t="s">
        <v>438</v>
      </c>
      <c r="B2" s="7" t="s">
        <v>117</v>
      </c>
      <c r="C2" s="7" t="s">
        <v>433</v>
      </c>
    </row>
    <row r="3" spans="1:3" x14ac:dyDescent="0.25">
      <c r="A3" s="8" t="s">
        <v>118</v>
      </c>
      <c r="B3" s="8" t="s">
        <v>107</v>
      </c>
      <c r="C3" s="8">
        <v>0.89658870000000002</v>
      </c>
    </row>
    <row r="4" spans="1:3" x14ac:dyDescent="0.25">
      <c r="A4" s="8" t="s">
        <v>119</v>
      </c>
      <c r="B4" s="8" t="s">
        <v>107</v>
      </c>
      <c r="C4" s="8">
        <v>0.9310195</v>
      </c>
    </row>
    <row r="5" spans="1:3" x14ac:dyDescent="0.25">
      <c r="A5" s="8" t="s">
        <v>118</v>
      </c>
      <c r="B5" s="8" t="s">
        <v>120</v>
      </c>
      <c r="C5" s="8">
        <v>0.43781720000000002</v>
      </c>
    </row>
    <row r="6" spans="1:3" x14ac:dyDescent="0.25">
      <c r="A6" s="8" t="s">
        <v>119</v>
      </c>
      <c r="B6" s="8" t="s">
        <v>120</v>
      </c>
      <c r="C6" s="8">
        <v>0.45119100000000001</v>
      </c>
    </row>
    <row r="7" spans="1:3" x14ac:dyDescent="0.25">
      <c r="A7" s="8" t="s">
        <v>118</v>
      </c>
      <c r="B7" s="8" t="s">
        <v>121</v>
      </c>
      <c r="C7" s="8">
        <v>0.95312920000000001</v>
      </c>
    </row>
    <row r="8" spans="1:3" x14ac:dyDescent="0.25">
      <c r="A8" s="8" t="s">
        <v>119</v>
      </c>
      <c r="B8" s="8" t="s">
        <v>121</v>
      </c>
      <c r="C8" s="8">
        <v>0.9661921</v>
      </c>
    </row>
    <row r="9" spans="1:3" x14ac:dyDescent="0.25">
      <c r="A9" s="8" t="s">
        <v>118</v>
      </c>
      <c r="B9" s="8" t="s">
        <v>122</v>
      </c>
      <c r="C9" s="8">
        <v>0.342866</v>
      </c>
    </row>
    <row r="10" spans="1:3" x14ac:dyDescent="0.25">
      <c r="A10" s="8" t="s">
        <v>119</v>
      </c>
      <c r="B10" s="8" t="s">
        <v>122</v>
      </c>
      <c r="C10" s="8">
        <v>0.3531791000000000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2"/>
  <sheetViews>
    <sheetView topLeftCell="A4" workbookViewId="0"/>
  </sheetViews>
  <sheetFormatPr defaultColWidth="9.140625" defaultRowHeight="15" x14ac:dyDescent="0.25"/>
  <cols>
    <col min="1" max="13" width="12.28515625" style="1" customWidth="1"/>
  </cols>
  <sheetData>
    <row r="1" spans="1:13" x14ac:dyDescent="0.25">
      <c r="A1" s="17" t="s">
        <v>733</v>
      </c>
    </row>
    <row r="2" spans="1:13" x14ac:dyDescent="0.25">
      <c r="A2" s="15" t="s">
        <v>124</v>
      </c>
      <c r="B2" s="15" t="s">
        <v>109</v>
      </c>
      <c r="C2" s="15" t="s">
        <v>413</v>
      </c>
      <c r="D2" s="15" t="s">
        <v>120</v>
      </c>
      <c r="E2" s="15" t="s">
        <v>415</v>
      </c>
      <c r="F2" s="15" t="s">
        <v>123</v>
      </c>
      <c r="G2" s="15" t="s">
        <v>121</v>
      </c>
      <c r="H2" s="15" t="s">
        <v>416</v>
      </c>
      <c r="I2" s="15" t="s">
        <v>421</v>
      </c>
      <c r="J2" s="15" t="s">
        <v>420</v>
      </c>
      <c r="K2" s="15" t="s">
        <v>419</v>
      </c>
      <c r="L2" s="15" t="s">
        <v>417</v>
      </c>
      <c r="M2" s="15" t="s">
        <v>418</v>
      </c>
    </row>
    <row r="3" spans="1:13" x14ac:dyDescent="0.25">
      <c r="A3" s="1" t="s">
        <v>126</v>
      </c>
      <c r="B3" s="1" t="s">
        <v>125</v>
      </c>
      <c r="C3" s="1">
        <v>10</v>
      </c>
      <c r="D3" s="1">
        <v>7.4550000000000001</v>
      </c>
      <c r="E3" s="1">
        <v>0.22185818900000001</v>
      </c>
      <c r="F3" s="1">
        <v>2.89</v>
      </c>
      <c r="G3" s="1">
        <v>2.0202499999999999</v>
      </c>
      <c r="H3" s="1">
        <v>0</v>
      </c>
      <c r="I3" s="1">
        <v>7.8370617850000004</v>
      </c>
      <c r="J3" s="1">
        <v>5.7796466200000003</v>
      </c>
      <c r="K3" s="1">
        <v>2.6108600829999999</v>
      </c>
      <c r="L3" s="1">
        <v>3.5972066850000002</v>
      </c>
      <c r="M3" s="1">
        <v>3.8879363050000002</v>
      </c>
    </row>
    <row r="4" spans="1:13" x14ac:dyDescent="0.25">
      <c r="A4" s="1" t="s">
        <v>132</v>
      </c>
      <c r="B4" s="1" t="s">
        <v>131</v>
      </c>
      <c r="C4" s="1">
        <v>9</v>
      </c>
      <c r="D4" s="1">
        <v>5.89</v>
      </c>
      <c r="E4" s="1">
        <v>0.22585382600000001</v>
      </c>
      <c r="F4" s="1">
        <v>2.2675000000000001</v>
      </c>
      <c r="G4" s="1">
        <v>1.968</v>
      </c>
      <c r="H4" s="1">
        <v>0</v>
      </c>
      <c r="I4" s="1">
        <v>7.1992895690000003</v>
      </c>
      <c r="J4" s="1">
        <v>4.8932276080000001</v>
      </c>
      <c r="K4" s="1">
        <v>2.7629723730000002</v>
      </c>
      <c r="L4" s="1">
        <v>2.7733909350000001</v>
      </c>
      <c r="M4" s="1">
        <v>3.79349399</v>
      </c>
    </row>
    <row r="5" spans="1:13" x14ac:dyDescent="0.25">
      <c r="A5" s="1" t="s">
        <v>138</v>
      </c>
      <c r="B5" s="1" t="s">
        <v>137</v>
      </c>
      <c r="C5" s="1">
        <v>8.625</v>
      </c>
      <c r="D5" s="1">
        <v>5.9349999999999996</v>
      </c>
      <c r="E5" s="1">
        <v>0.24621116100000001</v>
      </c>
      <c r="F5" s="1">
        <v>2.2599999999999998</v>
      </c>
      <c r="G5" s="1">
        <v>2.0542500000000001</v>
      </c>
      <c r="H5" s="1">
        <v>2.5000000000000001E-2</v>
      </c>
      <c r="I5" s="1">
        <v>6.7769369690000003</v>
      </c>
      <c r="J5" s="1">
        <v>4.9248481379999998</v>
      </c>
      <c r="K5" s="1">
        <v>3.0476449749999999</v>
      </c>
      <c r="L5" s="1">
        <v>2.7474679929999999</v>
      </c>
      <c r="M5" s="1">
        <v>3.940639617</v>
      </c>
    </row>
    <row r="6" spans="1:13" x14ac:dyDescent="0.25">
      <c r="A6" s="1" t="s">
        <v>143</v>
      </c>
      <c r="B6" s="1" t="s">
        <v>142</v>
      </c>
      <c r="C6" s="1">
        <v>11.5</v>
      </c>
      <c r="D6" s="1">
        <v>9.43</v>
      </c>
      <c r="E6" s="1">
        <v>0.22792452799999999</v>
      </c>
      <c r="F6" s="1">
        <v>0.69499999999999995</v>
      </c>
      <c r="G6" s="1">
        <v>2.1379999999999999</v>
      </c>
      <c r="H6" s="1">
        <v>0</v>
      </c>
      <c r="I6" s="1">
        <v>9.1219463770000004</v>
      </c>
      <c r="J6" s="1">
        <v>6.6724890060000002</v>
      </c>
      <c r="K6" s="1">
        <v>2.7883433790000001</v>
      </c>
      <c r="L6" s="1">
        <v>0.81124535799999997</v>
      </c>
      <c r="M6" s="1">
        <v>4.2472627279999999</v>
      </c>
    </row>
    <row r="7" spans="1:13" x14ac:dyDescent="0.25">
      <c r="A7" s="1" t="s">
        <v>149</v>
      </c>
      <c r="B7" s="1" t="s">
        <v>148</v>
      </c>
      <c r="C7" s="1">
        <v>8.375</v>
      </c>
      <c r="D7" s="1">
        <v>6.3287500000000003</v>
      </c>
      <c r="E7" s="1">
        <v>0.18103022299999999</v>
      </c>
      <c r="F7" s="1">
        <v>2.9424999999999999</v>
      </c>
      <c r="G7" s="1">
        <v>2.0009999999999999</v>
      </c>
      <c r="H7" s="1">
        <v>0</v>
      </c>
      <c r="I7" s="1">
        <v>6.6276923549999998</v>
      </c>
      <c r="J7" s="1">
        <v>5.1028963230000004</v>
      </c>
      <c r="K7" s="1">
        <v>1.4645579</v>
      </c>
      <c r="L7" s="1">
        <v>3.6921280990000001</v>
      </c>
      <c r="M7" s="1">
        <v>3.8612688909999999</v>
      </c>
    </row>
    <row r="8" spans="1:13" x14ac:dyDescent="0.25">
      <c r="A8" s="1" t="s">
        <v>9</v>
      </c>
      <c r="B8" s="1" t="s">
        <v>154</v>
      </c>
      <c r="C8" s="1">
        <v>7.5</v>
      </c>
      <c r="D8" s="1">
        <v>6.3650000000000002</v>
      </c>
      <c r="E8" s="1">
        <v>0.24663196600000001</v>
      </c>
      <c r="F8" s="1">
        <v>2.85</v>
      </c>
      <c r="G8" s="1">
        <v>2.0605000000000002</v>
      </c>
      <c r="H8" s="1">
        <v>0</v>
      </c>
      <c r="I8" s="1">
        <v>6.1828576030000004</v>
      </c>
      <c r="J8" s="1">
        <v>5.1588074859999997</v>
      </c>
      <c r="K8" s="1">
        <v>3.0745530589999999</v>
      </c>
      <c r="L8" s="1">
        <v>3.507571837</v>
      </c>
      <c r="M8" s="1">
        <v>4.0184275129999998</v>
      </c>
    </row>
    <row r="9" spans="1:13" x14ac:dyDescent="0.25">
      <c r="A9" s="1" t="s">
        <v>22</v>
      </c>
      <c r="B9" s="1" t="s">
        <v>159</v>
      </c>
      <c r="C9" s="1">
        <v>8.5</v>
      </c>
      <c r="D9" s="1">
        <v>6.0733333329999999</v>
      </c>
      <c r="E9" s="1">
        <v>0.33300773299999997</v>
      </c>
      <c r="F9" s="1">
        <v>1.483333333</v>
      </c>
      <c r="G9" s="1">
        <v>2.3366666669999998</v>
      </c>
      <c r="H9" s="1">
        <v>0</v>
      </c>
      <c r="I9" s="1">
        <v>6.7235964150000003</v>
      </c>
      <c r="J9" s="1">
        <v>5.0160931700000004</v>
      </c>
      <c r="K9" s="1">
        <v>3.9600656110000001</v>
      </c>
      <c r="L9" s="1">
        <v>1.7295982560000001</v>
      </c>
      <c r="M9" s="1">
        <v>4.9783828640000003</v>
      </c>
    </row>
    <row r="10" spans="1:13" x14ac:dyDescent="0.25">
      <c r="A10" s="1" t="s">
        <v>165</v>
      </c>
      <c r="B10" s="1" t="s">
        <v>164</v>
      </c>
      <c r="C10" s="1">
        <v>11.225</v>
      </c>
      <c r="D10" s="1">
        <v>5.3849999999999998</v>
      </c>
      <c r="E10" s="1">
        <v>0.17083857499999999</v>
      </c>
      <c r="F10" s="1">
        <v>1.415</v>
      </c>
      <c r="G10" s="1">
        <v>1.89</v>
      </c>
      <c r="H10" s="1">
        <v>0.25</v>
      </c>
      <c r="I10" s="1">
        <v>8.6655709289999994</v>
      </c>
      <c r="J10" s="1">
        <v>4.4314481790000002</v>
      </c>
      <c r="K10" s="1">
        <v>1.278111596</v>
      </c>
      <c r="L10" s="1">
        <v>1.577695463</v>
      </c>
      <c r="M10" s="1">
        <v>3.307107603</v>
      </c>
    </row>
    <row r="11" spans="1:13" x14ac:dyDescent="0.25">
      <c r="A11" s="1" t="s">
        <v>170</v>
      </c>
      <c r="B11" s="1" t="s">
        <v>169</v>
      </c>
      <c r="C11" s="1">
        <v>11.5</v>
      </c>
      <c r="D11" s="1">
        <v>12.84</v>
      </c>
      <c r="E11" s="1">
        <v>0.216654074</v>
      </c>
      <c r="F11" s="1">
        <v>2.1025</v>
      </c>
      <c r="G11" s="1">
        <v>2.3312499999999998</v>
      </c>
      <c r="H11" s="1">
        <v>0</v>
      </c>
      <c r="I11" s="1">
        <v>9.1219463770000004</v>
      </c>
      <c r="J11" s="1">
        <v>8.1480375550000002</v>
      </c>
      <c r="K11" s="1">
        <v>2.4563492610000002</v>
      </c>
      <c r="L11" s="1">
        <v>2.5045629900000002</v>
      </c>
      <c r="M11" s="1">
        <v>4.8790599480000001</v>
      </c>
    </row>
    <row r="12" spans="1:13" x14ac:dyDescent="0.25">
      <c r="A12" s="1" t="s">
        <v>1</v>
      </c>
      <c r="B12" s="1" t="s">
        <v>173</v>
      </c>
      <c r="C12" s="1">
        <v>7.8250000000000002</v>
      </c>
      <c r="D12" s="1">
        <v>7.1974999999999998</v>
      </c>
      <c r="E12" s="1">
        <v>0.243762321</v>
      </c>
      <c r="F12" s="1">
        <v>3.0674999999999999</v>
      </c>
      <c r="G12" s="1">
        <v>2.0992500000000001</v>
      </c>
      <c r="H12" s="1">
        <v>0</v>
      </c>
      <c r="I12" s="1">
        <v>6.3244935160000004</v>
      </c>
      <c r="J12" s="1">
        <v>5.677137117</v>
      </c>
      <c r="K12" s="1">
        <v>3.020977561</v>
      </c>
      <c r="L12" s="1">
        <v>3.9860254689999999</v>
      </c>
      <c r="M12" s="1">
        <v>4.1712799279999997</v>
      </c>
    </row>
    <row r="13" spans="1:13" x14ac:dyDescent="0.25">
      <c r="A13" s="1" t="s">
        <v>177</v>
      </c>
      <c r="B13" s="1" t="s">
        <v>176</v>
      </c>
      <c r="C13" s="1">
        <v>8</v>
      </c>
      <c r="D13" s="1">
        <v>9.08</v>
      </c>
      <c r="E13" s="1">
        <v>0.195238095</v>
      </c>
      <c r="F13" s="1">
        <v>3.78</v>
      </c>
      <c r="G13" s="1">
        <v>2.1240000000000001</v>
      </c>
      <c r="H13" s="1">
        <v>0</v>
      </c>
      <c r="I13" s="1">
        <v>6.4524975370000002</v>
      </c>
      <c r="J13" s="1">
        <v>6.3923128050000004</v>
      </c>
      <c r="K13" s="1">
        <v>2.0298539189999998</v>
      </c>
      <c r="L13" s="1">
        <v>4.5705709289999996</v>
      </c>
      <c r="M13" s="1">
        <v>4.2219242939999999</v>
      </c>
    </row>
    <row r="14" spans="1:13" x14ac:dyDescent="0.25">
      <c r="A14" s="1" t="s">
        <v>181</v>
      </c>
      <c r="B14" s="1" t="s">
        <v>180</v>
      </c>
      <c r="C14" s="1">
        <v>11.5</v>
      </c>
      <c r="D14" s="1">
        <v>6.8975</v>
      </c>
      <c r="E14" s="1">
        <v>0.13995964499999999</v>
      </c>
      <c r="F14" s="1">
        <v>1.576666667</v>
      </c>
      <c r="G14" s="1">
        <v>1.7126666669999999</v>
      </c>
      <c r="H14" s="1">
        <v>0</v>
      </c>
      <c r="I14" s="1">
        <v>9.1219463770000004</v>
      </c>
      <c r="J14" s="1">
        <v>5.4487479859999999</v>
      </c>
      <c r="K14" s="1">
        <v>0.13995964499999999</v>
      </c>
      <c r="L14" s="1">
        <v>1.7829564470000001</v>
      </c>
      <c r="M14" s="1">
        <v>2.240940675</v>
      </c>
    </row>
    <row r="15" spans="1:13" x14ac:dyDescent="0.25">
      <c r="A15" s="1" t="s">
        <v>186</v>
      </c>
      <c r="B15" s="1" t="s">
        <v>185</v>
      </c>
      <c r="C15" s="1">
        <v>11.5</v>
      </c>
      <c r="D15" s="1">
        <v>10.053333329999999</v>
      </c>
      <c r="E15" s="1">
        <v>0.18606410500000001</v>
      </c>
      <c r="F15" s="1">
        <v>1.67</v>
      </c>
      <c r="G15" s="1">
        <v>2.1869999999999998</v>
      </c>
      <c r="H15" s="1" t="s">
        <v>414</v>
      </c>
      <c r="I15" s="1">
        <v>9.1219463770000004</v>
      </c>
      <c r="J15" s="1">
        <v>6.9423924159999997</v>
      </c>
      <c r="K15" s="1">
        <v>1.74489019</v>
      </c>
      <c r="L15" s="1">
        <v>1.925634858</v>
      </c>
      <c r="M15" s="1">
        <v>4.3491080850000001</v>
      </c>
    </row>
    <row r="16" spans="1:13" x14ac:dyDescent="0.25">
      <c r="A16" s="1" t="s">
        <v>191</v>
      </c>
      <c r="B16" s="1" t="s">
        <v>190</v>
      </c>
      <c r="C16" s="1">
        <v>9.375</v>
      </c>
      <c r="D16" s="1">
        <v>6.8075000000000001</v>
      </c>
      <c r="E16" s="1">
        <v>0.26122824500000003</v>
      </c>
      <c r="F16" s="1">
        <v>2.1924999999999999</v>
      </c>
      <c r="G16" s="1">
        <v>2.3420000000000001</v>
      </c>
      <c r="H16" s="1">
        <v>0</v>
      </c>
      <c r="I16" s="1">
        <v>7.4892300690000004</v>
      </c>
      <c r="J16" s="1">
        <v>5.3975108470000004</v>
      </c>
      <c r="K16" s="1">
        <v>3.2136094669999999</v>
      </c>
      <c r="L16" s="1">
        <v>2.6420188910000002</v>
      </c>
      <c r="M16" s="1">
        <v>5.0132294719999999</v>
      </c>
    </row>
    <row r="17" spans="1:13" x14ac:dyDescent="0.25">
      <c r="A17" s="1" t="s">
        <v>42</v>
      </c>
      <c r="B17" s="1" t="s">
        <v>195</v>
      </c>
      <c r="C17" s="1">
        <v>11.125</v>
      </c>
      <c r="D17" s="1">
        <v>8.8074999999999992</v>
      </c>
      <c r="E17" s="1">
        <v>0.27614664999999999</v>
      </c>
      <c r="F17" s="1">
        <v>2.2275</v>
      </c>
      <c r="G17" s="1">
        <v>2.3642500000000002</v>
      </c>
      <c r="H17" s="1">
        <v>0.25</v>
      </c>
      <c r="I17" s="1">
        <v>8.4720087589999995</v>
      </c>
      <c r="J17" s="1">
        <v>6.3235440389999997</v>
      </c>
      <c r="K17" s="1">
        <v>3.301767554</v>
      </c>
      <c r="L17" s="1">
        <v>2.668686305</v>
      </c>
      <c r="M17" s="1">
        <v>5.1640236770000003</v>
      </c>
    </row>
    <row r="18" spans="1:13" x14ac:dyDescent="0.25">
      <c r="A18" s="1" t="s">
        <v>35</v>
      </c>
      <c r="B18" s="1" t="s">
        <v>198</v>
      </c>
      <c r="C18" s="1">
        <v>9.875</v>
      </c>
      <c r="D18" s="1">
        <v>9.3025000000000002</v>
      </c>
      <c r="E18" s="1">
        <v>0.221259344</v>
      </c>
      <c r="F18" s="1">
        <v>3.14</v>
      </c>
      <c r="G18" s="1">
        <v>2.3005</v>
      </c>
      <c r="H18" s="1">
        <v>0.75</v>
      </c>
      <c r="I18" s="1">
        <v>7.6769374580000003</v>
      </c>
      <c r="J18" s="1">
        <v>6.5843588019999997</v>
      </c>
      <c r="K18" s="1">
        <v>2.585374297</v>
      </c>
      <c r="L18" s="1">
        <v>4.0290693639999997</v>
      </c>
      <c r="M18" s="1">
        <v>4.7268218370000001</v>
      </c>
    </row>
    <row r="19" spans="1:13" x14ac:dyDescent="0.25">
      <c r="A19" s="1" t="s">
        <v>202</v>
      </c>
      <c r="B19" s="1" t="s">
        <v>201</v>
      </c>
      <c r="C19" s="1">
        <v>8</v>
      </c>
      <c r="D19" s="1">
        <v>6.3550000000000004</v>
      </c>
      <c r="E19" s="1">
        <v>0.21438359600000001</v>
      </c>
      <c r="F19" s="1">
        <v>2.8725000000000001</v>
      </c>
      <c r="G19" s="1">
        <v>1.9315</v>
      </c>
      <c r="H19" s="1">
        <v>0</v>
      </c>
      <c r="I19" s="1">
        <v>6.4524975370000002</v>
      </c>
      <c r="J19" s="1">
        <v>5.1310256880000003</v>
      </c>
      <c r="K19" s="1">
        <v>2.40364595</v>
      </c>
      <c r="L19" s="1">
        <v>3.536944385</v>
      </c>
      <c r="M19" s="1">
        <v>3.4818261229999998</v>
      </c>
    </row>
    <row r="20" spans="1:13" x14ac:dyDescent="0.25">
      <c r="A20" s="1" t="s">
        <v>206</v>
      </c>
      <c r="B20" s="1" t="s">
        <v>205</v>
      </c>
      <c r="C20" s="1">
        <v>7.75</v>
      </c>
      <c r="D20" s="1">
        <v>6.8724999999999996</v>
      </c>
      <c r="E20" s="1">
        <v>0.223443527</v>
      </c>
      <c r="F20" s="1">
        <v>2.895</v>
      </c>
      <c r="G20" s="1">
        <v>1.9139999999999999</v>
      </c>
      <c r="H20" s="1">
        <v>0</v>
      </c>
      <c r="I20" s="1">
        <v>6.2557247499999997</v>
      </c>
      <c r="J20" s="1">
        <v>5.42317947</v>
      </c>
      <c r="K20" s="1">
        <v>2.7123117560000001</v>
      </c>
      <c r="L20" s="1">
        <v>3.6281894170000002</v>
      </c>
      <c r="M20" s="1">
        <v>3.3799747500000001</v>
      </c>
    </row>
    <row r="21" spans="1:13" x14ac:dyDescent="0.25">
      <c r="A21" s="1" t="s">
        <v>211</v>
      </c>
      <c r="B21" s="1" t="s">
        <v>210</v>
      </c>
      <c r="C21" s="1">
        <v>8.75</v>
      </c>
      <c r="D21" s="1">
        <v>5.6275000000000004</v>
      </c>
      <c r="E21" s="1">
        <v>0.19624182500000001</v>
      </c>
      <c r="F21" s="1">
        <v>2.5525000000000002</v>
      </c>
      <c r="G21" s="1">
        <v>1.91425</v>
      </c>
      <c r="H21" s="1">
        <v>0</v>
      </c>
      <c r="I21" s="1">
        <v>6.9070254420000001</v>
      </c>
      <c r="J21" s="1">
        <v>4.6479317590000004</v>
      </c>
      <c r="K21" s="1">
        <v>2.0614744489999999</v>
      </c>
      <c r="L21" s="1">
        <v>3.0533837340000001</v>
      </c>
      <c r="M21" s="1">
        <v>3.4148213580000002</v>
      </c>
    </row>
    <row r="22" spans="1:13" x14ac:dyDescent="0.25">
      <c r="A22" s="1" t="s">
        <v>216</v>
      </c>
      <c r="B22" s="1" t="s">
        <v>215</v>
      </c>
      <c r="C22" s="1">
        <v>8.4250000000000007</v>
      </c>
      <c r="D22" s="1">
        <v>10.157500000000001</v>
      </c>
      <c r="E22" s="1">
        <v>0.25729429300000001</v>
      </c>
      <c r="F22" s="1">
        <v>2.4925000000000002</v>
      </c>
      <c r="G22" s="1">
        <v>2.1875</v>
      </c>
      <c r="H22" s="1">
        <v>1</v>
      </c>
      <c r="I22" s="1">
        <v>6.6829378129999997</v>
      </c>
      <c r="J22" s="1">
        <v>7.0846292990000004</v>
      </c>
      <c r="K22" s="1">
        <v>3.1569715120000001</v>
      </c>
      <c r="L22" s="1">
        <v>3.0280127280000002</v>
      </c>
      <c r="M22" s="1">
        <v>4.3747767089999998</v>
      </c>
    </row>
    <row r="23" spans="1:13" x14ac:dyDescent="0.25">
      <c r="A23" s="1" t="s">
        <v>221</v>
      </c>
      <c r="B23" s="1" t="s">
        <v>220</v>
      </c>
      <c r="C23" s="1">
        <v>9</v>
      </c>
      <c r="D23" s="1" t="s">
        <v>414</v>
      </c>
      <c r="E23" s="1" t="s">
        <v>414</v>
      </c>
      <c r="F23" s="1" t="s">
        <v>414</v>
      </c>
      <c r="G23" s="1" t="s">
        <v>414</v>
      </c>
      <c r="H23" s="1">
        <v>1</v>
      </c>
      <c r="I23" s="1">
        <v>7.1992895690000003</v>
      </c>
      <c r="J23" s="1" t="s">
        <v>414</v>
      </c>
      <c r="K23" s="1" t="s">
        <v>414</v>
      </c>
      <c r="L23" s="1" t="s">
        <v>414</v>
      </c>
      <c r="M23" s="1" t="s">
        <v>414</v>
      </c>
    </row>
    <row r="24" spans="1:13" x14ac:dyDescent="0.25">
      <c r="A24" s="1" t="s">
        <v>27</v>
      </c>
      <c r="B24" s="1" t="s">
        <v>225</v>
      </c>
      <c r="C24" s="1">
        <v>8.8333333330000006</v>
      </c>
      <c r="D24" s="1">
        <v>9.2949999999999999</v>
      </c>
      <c r="E24" s="1">
        <v>0.26170273799999999</v>
      </c>
      <c r="F24" s="1">
        <v>2.0249999999999999</v>
      </c>
      <c r="G24" s="1">
        <v>2.16</v>
      </c>
      <c r="H24" s="1">
        <v>0</v>
      </c>
      <c r="I24" s="1">
        <v>6.9963204880000003</v>
      </c>
      <c r="J24" s="1">
        <v>6.5431070099999999</v>
      </c>
      <c r="K24" s="1">
        <v>3.242531482</v>
      </c>
      <c r="L24" s="1">
        <v>2.357497537</v>
      </c>
      <c r="M24" s="1">
        <v>4.2980537840000004</v>
      </c>
    </row>
    <row r="25" spans="1:13" x14ac:dyDescent="0.25">
      <c r="A25" s="1" t="s">
        <v>230</v>
      </c>
      <c r="B25" s="1" t="s">
        <v>229</v>
      </c>
      <c r="C25" s="1">
        <v>8.75</v>
      </c>
      <c r="D25" s="1">
        <v>5.4574999999999996</v>
      </c>
      <c r="E25" s="1">
        <v>0.18233102500000001</v>
      </c>
      <c r="F25" s="1">
        <v>2.2799999999999998</v>
      </c>
      <c r="G25" s="1">
        <v>1.6912499999999999</v>
      </c>
      <c r="H25" s="1">
        <v>0.5</v>
      </c>
      <c r="I25" s="1">
        <v>6.9070254420000001</v>
      </c>
      <c r="J25" s="1">
        <v>4.4788818819999996</v>
      </c>
      <c r="K25" s="1">
        <v>1.5179160920000001</v>
      </c>
      <c r="L25" s="1">
        <v>2.7991775130000001</v>
      </c>
      <c r="M25" s="1">
        <v>2.030495358</v>
      </c>
    </row>
    <row r="26" spans="1:13" x14ac:dyDescent="0.25">
      <c r="A26" s="1" t="s">
        <v>235</v>
      </c>
      <c r="B26" s="1" t="s">
        <v>234</v>
      </c>
      <c r="C26" s="1">
        <v>9.625</v>
      </c>
      <c r="D26" s="1">
        <v>5.63</v>
      </c>
      <c r="E26" s="1">
        <v>0.18726563399999999</v>
      </c>
      <c r="F26" s="1">
        <v>2.7374999999999998</v>
      </c>
      <c r="G26" s="1">
        <v>1.9037500000000001</v>
      </c>
      <c r="H26" s="1">
        <v>0</v>
      </c>
      <c r="I26" s="1">
        <v>7.6319443849999997</v>
      </c>
      <c r="J26" s="1">
        <v>4.6861909370000001</v>
      </c>
      <c r="K26" s="1">
        <v>1.7845580700000001</v>
      </c>
      <c r="L26" s="1">
        <v>3.3395934139999999</v>
      </c>
      <c r="M26" s="1">
        <v>3.3441070769999999</v>
      </c>
    </row>
    <row r="27" spans="1:13" x14ac:dyDescent="0.25">
      <c r="A27" s="1" t="s">
        <v>240</v>
      </c>
      <c r="B27" s="1" t="s">
        <v>239</v>
      </c>
      <c r="C27" s="1">
        <v>8.5</v>
      </c>
      <c r="D27" s="1">
        <v>4.1725000000000003</v>
      </c>
      <c r="E27" s="1">
        <v>0.15815855500000001</v>
      </c>
      <c r="F27" s="1">
        <v>1.7625</v>
      </c>
      <c r="G27" s="1">
        <v>1.83725</v>
      </c>
      <c r="H27" s="1">
        <v>0</v>
      </c>
      <c r="I27" s="1">
        <v>6.7235964150000003</v>
      </c>
      <c r="J27" s="1">
        <v>3.4095786910000001</v>
      </c>
      <c r="K27" s="1">
        <v>1.021690126</v>
      </c>
      <c r="L27" s="1">
        <v>2.009930545</v>
      </c>
      <c r="M27" s="1">
        <v>2.6876582560000002</v>
      </c>
    </row>
    <row r="28" spans="1:13" x14ac:dyDescent="0.25">
      <c r="A28" s="1" t="s">
        <v>245</v>
      </c>
      <c r="B28" s="1" t="s">
        <v>244</v>
      </c>
      <c r="C28" s="1">
        <v>11</v>
      </c>
      <c r="D28" s="1">
        <v>5.21</v>
      </c>
      <c r="E28" s="1">
        <v>0.17286172899999999</v>
      </c>
      <c r="F28" s="1">
        <v>2.2324999999999999</v>
      </c>
      <c r="G28" s="1">
        <v>1.8645</v>
      </c>
      <c r="H28" s="1">
        <v>0</v>
      </c>
      <c r="I28" s="1">
        <v>8.3201059659999999</v>
      </c>
      <c r="J28" s="1">
        <v>4.2707628069999997</v>
      </c>
      <c r="K28" s="1">
        <v>1.3456047840000001</v>
      </c>
      <c r="L28" s="1">
        <v>2.6951359639999999</v>
      </c>
      <c r="M28" s="1">
        <v>3.0022064469999998</v>
      </c>
    </row>
    <row r="29" spans="1:13" x14ac:dyDescent="0.25">
      <c r="A29" s="1" t="s">
        <v>250</v>
      </c>
      <c r="B29" s="1" t="s">
        <v>249</v>
      </c>
      <c r="C29" s="1">
        <v>8</v>
      </c>
      <c r="D29" s="1">
        <v>6.9225000000000003</v>
      </c>
      <c r="E29" s="1">
        <v>0.37903492300000002</v>
      </c>
      <c r="F29" s="1">
        <v>2.2825000000000002</v>
      </c>
      <c r="G29" s="1">
        <v>2.4957500000000001</v>
      </c>
      <c r="H29" s="1">
        <v>0</v>
      </c>
      <c r="I29" s="1">
        <v>6.4524975370000002</v>
      </c>
      <c r="J29" s="1">
        <v>5.5250248280000003</v>
      </c>
      <c r="K29" s="1">
        <v>4.6679731909999997</v>
      </c>
      <c r="L29" s="1">
        <v>2.8248461370000002</v>
      </c>
      <c r="M29" s="1">
        <v>6.0039563080000002</v>
      </c>
    </row>
    <row r="30" spans="1:13" x14ac:dyDescent="0.25">
      <c r="A30" s="1" t="s">
        <v>255</v>
      </c>
      <c r="B30" s="1" t="s">
        <v>254</v>
      </c>
      <c r="C30" s="1">
        <v>7.875</v>
      </c>
      <c r="D30" s="1">
        <v>6.7324999999999999</v>
      </c>
      <c r="E30" s="1">
        <v>0.35379983300000001</v>
      </c>
      <c r="F30" s="1">
        <v>2.0375000000000001</v>
      </c>
      <c r="G30" s="1">
        <v>2.3682500000000002</v>
      </c>
      <c r="H30" s="1">
        <v>0</v>
      </c>
      <c r="I30" s="1">
        <v>6.3575761230000003</v>
      </c>
      <c r="J30" s="1">
        <v>5.2934692969999997</v>
      </c>
      <c r="K30" s="1">
        <v>4.3055305739999996</v>
      </c>
      <c r="L30" s="1">
        <v>2.4177598370000002</v>
      </c>
      <c r="M30" s="1">
        <v>5.2934056729999996</v>
      </c>
    </row>
    <row r="31" spans="1:13" x14ac:dyDescent="0.25">
      <c r="A31" s="1" t="s">
        <v>260</v>
      </c>
      <c r="B31" s="1" t="s">
        <v>259</v>
      </c>
      <c r="C31" s="1">
        <v>8.625</v>
      </c>
      <c r="D31" s="1">
        <v>6.6725000000000003</v>
      </c>
      <c r="E31" s="1">
        <v>0.24372459499999999</v>
      </c>
      <c r="F31" s="1">
        <v>1.9125000000000001</v>
      </c>
      <c r="G31" s="1">
        <v>2.2044999999999999</v>
      </c>
      <c r="H31" s="1">
        <v>0</v>
      </c>
      <c r="I31" s="1">
        <v>6.7769369690000003</v>
      </c>
      <c r="J31" s="1">
        <v>5.2403522249999996</v>
      </c>
      <c r="K31" s="1">
        <v>2.9945279029999998</v>
      </c>
      <c r="L31" s="1">
        <v>2.195571358</v>
      </c>
      <c r="M31" s="1">
        <v>4.4005632869999998</v>
      </c>
    </row>
    <row r="32" spans="1:13" x14ac:dyDescent="0.25">
      <c r="A32" s="1" t="s">
        <v>265</v>
      </c>
      <c r="B32" s="1" t="s">
        <v>264</v>
      </c>
      <c r="C32" s="1">
        <v>9.875</v>
      </c>
      <c r="D32" s="1">
        <v>7.38</v>
      </c>
      <c r="E32" s="1">
        <v>0.28148117900000003</v>
      </c>
      <c r="F32" s="1">
        <v>2.1333333329999999</v>
      </c>
      <c r="G32" s="1">
        <v>2.205666667</v>
      </c>
      <c r="H32" s="1">
        <v>0.66666666699999999</v>
      </c>
      <c r="I32" s="1">
        <v>7.6769374580000003</v>
      </c>
      <c r="J32" s="1">
        <v>5.7281914189999998</v>
      </c>
      <c r="K32" s="1">
        <v>3.3947695919999998</v>
      </c>
      <c r="L32" s="1">
        <v>2.5604741529999999</v>
      </c>
      <c r="M32" s="1">
        <v>4.426486229</v>
      </c>
    </row>
    <row r="33" spans="1:13" x14ac:dyDescent="0.25">
      <c r="A33" s="1" t="s">
        <v>36</v>
      </c>
      <c r="B33" s="1" t="s">
        <v>269</v>
      </c>
      <c r="C33" s="1">
        <v>10</v>
      </c>
      <c r="D33" s="1">
        <v>5.9850000000000003</v>
      </c>
      <c r="E33" s="1">
        <v>0.185093758</v>
      </c>
      <c r="F33" s="1">
        <v>2.5550000000000002</v>
      </c>
      <c r="G33" s="1">
        <v>1.948</v>
      </c>
      <c r="H33" s="1">
        <v>0</v>
      </c>
      <c r="I33" s="1">
        <v>7.8370617850000004</v>
      </c>
      <c r="J33" s="1">
        <v>4.9558308709999999</v>
      </c>
      <c r="K33" s="1">
        <v>1.7036383980000001</v>
      </c>
      <c r="L33" s="1">
        <v>3.0788037840000002</v>
      </c>
      <c r="M33" s="1">
        <v>3.6071463129999999</v>
      </c>
    </row>
    <row r="34" spans="1:13" x14ac:dyDescent="0.25">
      <c r="A34" s="1" t="s">
        <v>46</v>
      </c>
      <c r="B34" s="1" t="s">
        <v>273</v>
      </c>
      <c r="C34" s="1">
        <v>8.8249999999999993</v>
      </c>
      <c r="D34" s="1">
        <v>8.2337500000000006</v>
      </c>
      <c r="E34" s="1">
        <v>0.25365748300000002</v>
      </c>
      <c r="F34" s="1">
        <v>2.8162500000000001</v>
      </c>
      <c r="G34" s="1">
        <v>2.3304999999999998</v>
      </c>
      <c r="H34" s="1">
        <v>0</v>
      </c>
      <c r="I34" s="1">
        <v>6.9709004380000001</v>
      </c>
      <c r="J34" s="1">
        <v>6.0484745650000002</v>
      </c>
      <c r="K34" s="1">
        <v>3.1291897139999998</v>
      </c>
      <c r="L34" s="1">
        <v>3.4220118670000002</v>
      </c>
      <c r="M34" s="1">
        <v>4.8474394170000004</v>
      </c>
    </row>
    <row r="35" spans="1:13" x14ac:dyDescent="0.25">
      <c r="A35" s="1" t="s">
        <v>278</v>
      </c>
      <c r="B35" s="1" t="s">
        <v>277</v>
      </c>
      <c r="C35" s="1">
        <v>6.875</v>
      </c>
      <c r="D35" s="1">
        <v>7.9424999999999999</v>
      </c>
      <c r="E35" s="1">
        <v>0.35216486000000002</v>
      </c>
      <c r="F35" s="1">
        <v>3.835</v>
      </c>
      <c r="G35" s="1">
        <v>2.3645</v>
      </c>
      <c r="H35" s="1">
        <v>0</v>
      </c>
      <c r="I35" s="1">
        <v>5.767429473</v>
      </c>
      <c r="J35" s="1">
        <v>5.992563402</v>
      </c>
      <c r="K35" s="1">
        <v>4.1465119149999996</v>
      </c>
      <c r="L35" s="1">
        <v>4.7847063079999996</v>
      </c>
      <c r="M35" s="1">
        <v>5.205275469</v>
      </c>
    </row>
    <row r="36" spans="1:13" x14ac:dyDescent="0.25">
      <c r="A36" s="1" t="s">
        <v>24</v>
      </c>
      <c r="B36" s="1" t="s">
        <v>282</v>
      </c>
      <c r="C36" s="1">
        <v>10</v>
      </c>
      <c r="D36" s="1">
        <v>10.4275</v>
      </c>
      <c r="E36" s="1">
        <v>0.196936641</v>
      </c>
      <c r="F36" s="1">
        <v>2.8475000000000001</v>
      </c>
      <c r="G36" s="1">
        <v>2.0785</v>
      </c>
      <c r="H36" s="1">
        <v>0.75</v>
      </c>
      <c r="I36" s="1">
        <v>7.8370617850000004</v>
      </c>
      <c r="J36" s="1">
        <v>7.2663070740000002</v>
      </c>
      <c r="K36" s="1">
        <v>2.092457182</v>
      </c>
      <c r="L36" s="1">
        <v>3.4786498219999999</v>
      </c>
      <c r="M36" s="1">
        <v>4.0951504380000001</v>
      </c>
    </row>
    <row r="37" spans="1:13" x14ac:dyDescent="0.25">
      <c r="A37" s="1" t="s">
        <v>287</v>
      </c>
      <c r="B37" s="1" t="s">
        <v>286</v>
      </c>
      <c r="C37" s="1">
        <v>9.3333333330000006</v>
      </c>
      <c r="D37" s="1">
        <v>5.7766666669999998</v>
      </c>
      <c r="E37" s="1">
        <v>0.28448273699999999</v>
      </c>
      <c r="F37" s="1">
        <v>1.923333333</v>
      </c>
      <c r="G37" s="1">
        <v>2.278</v>
      </c>
      <c r="H37" s="1">
        <v>0</v>
      </c>
      <c r="I37" s="1">
        <v>7.461766409</v>
      </c>
      <c r="J37" s="1">
        <v>4.7939046919999999</v>
      </c>
      <c r="K37" s="1">
        <v>3.5289391170000002</v>
      </c>
      <c r="L37" s="1">
        <v>2.2294935159999998</v>
      </c>
      <c r="M37" s="1">
        <v>4.586016409</v>
      </c>
    </row>
    <row r="38" spans="1:13" x14ac:dyDescent="0.25">
      <c r="A38" s="1" t="s">
        <v>292</v>
      </c>
      <c r="B38" s="1" t="s">
        <v>291</v>
      </c>
      <c r="C38" s="1">
        <v>8.875</v>
      </c>
      <c r="D38" s="1">
        <v>5.1349999999999998</v>
      </c>
      <c r="E38" s="1">
        <v>0.31480526800000003</v>
      </c>
      <c r="F38" s="1">
        <v>1.865</v>
      </c>
      <c r="G38" s="1">
        <v>2.38775</v>
      </c>
      <c r="H38" s="1">
        <v>0</v>
      </c>
      <c r="I38" s="1">
        <v>7.0343637599999997</v>
      </c>
      <c r="J38" s="1">
        <v>4.1414852849999999</v>
      </c>
      <c r="K38" s="1">
        <v>3.8091153179999999</v>
      </c>
      <c r="L38" s="1">
        <v>2.0878576029999998</v>
      </c>
      <c r="M38" s="1">
        <v>5.4443559659999998</v>
      </c>
    </row>
    <row r="39" spans="1:13" x14ac:dyDescent="0.25">
      <c r="A39" s="1" t="s">
        <v>297</v>
      </c>
      <c r="B39" s="1" t="s">
        <v>296</v>
      </c>
      <c r="C39" s="1">
        <v>7.9375</v>
      </c>
      <c r="D39" s="1">
        <v>6.9112499999999999</v>
      </c>
      <c r="E39" s="1">
        <v>0.28160033800000001</v>
      </c>
      <c r="F39" s="1">
        <v>2.67</v>
      </c>
      <c r="G39" s="1">
        <v>2.4245000000000001</v>
      </c>
      <c r="H39" s="1">
        <v>0</v>
      </c>
      <c r="I39" s="1">
        <v>6.3898942740000004</v>
      </c>
      <c r="J39" s="1">
        <v>5.4742337719999998</v>
      </c>
      <c r="K39" s="1">
        <v>3.427087744</v>
      </c>
      <c r="L39" s="1">
        <v>3.2595682579999998</v>
      </c>
      <c r="M39" s="1">
        <v>5.7898209290000002</v>
      </c>
    </row>
    <row r="40" spans="1:13" x14ac:dyDescent="0.25">
      <c r="A40" s="1" t="s">
        <v>302</v>
      </c>
      <c r="B40" s="1" t="s">
        <v>301</v>
      </c>
      <c r="C40" s="1">
        <v>8.6428571430000005</v>
      </c>
      <c r="D40" s="1">
        <v>6.5942857139999997</v>
      </c>
      <c r="E40" s="1">
        <v>0.31349952599999997</v>
      </c>
      <c r="F40" s="1">
        <v>2.0314285710000002</v>
      </c>
      <c r="G40" s="1">
        <v>2.3567142859999999</v>
      </c>
      <c r="H40" s="1">
        <v>0</v>
      </c>
      <c r="I40" s="1">
        <v>6.8163896169999996</v>
      </c>
      <c r="J40" s="1">
        <v>5.1862711460000002</v>
      </c>
      <c r="K40" s="1">
        <v>3.7640290090000001</v>
      </c>
      <c r="L40" s="1">
        <v>2.3878963130000002</v>
      </c>
      <c r="M40" s="1">
        <v>5.0490971450000002</v>
      </c>
    </row>
    <row r="41" spans="1:13" x14ac:dyDescent="0.25">
      <c r="A41" s="1" t="s">
        <v>47</v>
      </c>
      <c r="B41" s="1" t="s">
        <v>306</v>
      </c>
      <c r="C41" s="1">
        <v>9.3166666669999998</v>
      </c>
      <c r="D41" s="1">
        <v>7.0985714289999997</v>
      </c>
      <c r="E41" s="1">
        <v>0.28506623199999997</v>
      </c>
      <c r="F41" s="1">
        <v>2.394285714</v>
      </c>
      <c r="G41" s="1">
        <v>2.3598571430000002</v>
      </c>
      <c r="H41" s="1">
        <v>0</v>
      </c>
      <c r="I41" s="1">
        <v>7.4345934140000001</v>
      </c>
      <c r="J41" s="1">
        <v>5.6517170669999999</v>
      </c>
      <c r="K41" s="1">
        <v>3.56480679</v>
      </c>
      <c r="L41" s="1">
        <v>3.0026742940000002</v>
      </c>
      <c r="M41" s="1">
        <v>5.1243557959999997</v>
      </c>
    </row>
    <row r="42" spans="1:13" x14ac:dyDescent="0.25">
      <c r="A42" s="1" t="s">
        <v>18</v>
      </c>
      <c r="B42" s="1" t="s">
        <v>310</v>
      </c>
      <c r="C42" s="1">
        <v>7</v>
      </c>
      <c r="D42" s="1">
        <v>8.5250000000000004</v>
      </c>
      <c r="E42" s="1">
        <v>0.21492316</v>
      </c>
      <c r="F42" s="1">
        <v>3.165</v>
      </c>
      <c r="G42" s="1">
        <v>1.83175</v>
      </c>
      <c r="H42" s="1" t="s">
        <v>414</v>
      </c>
      <c r="I42" s="1">
        <v>5.8517117619999999</v>
      </c>
      <c r="J42" s="1">
        <v>6.2265227510000001</v>
      </c>
      <c r="K42" s="1">
        <v>2.4300956089999999</v>
      </c>
      <c r="L42" s="1">
        <v>4.0741556729999999</v>
      </c>
      <c r="M42" s="1">
        <v>2.6033832929999998</v>
      </c>
    </row>
    <row r="43" spans="1:13" x14ac:dyDescent="0.25">
      <c r="A43" s="16" t="s">
        <v>110</v>
      </c>
      <c r="B43" s="1" t="s">
        <v>314</v>
      </c>
      <c r="C43" s="1">
        <v>6.8624999999999998</v>
      </c>
      <c r="D43" s="1">
        <v>8.6675000000000004</v>
      </c>
      <c r="E43" s="1">
        <v>0.354874521</v>
      </c>
      <c r="F43" s="1">
        <v>3.8675000000000002</v>
      </c>
      <c r="G43" s="1">
        <v>2.3697499999999998</v>
      </c>
      <c r="H43" s="1">
        <v>0</v>
      </c>
      <c r="I43" s="1">
        <v>5.7056451389999996</v>
      </c>
      <c r="J43" s="1">
        <v>6.2904614319999999</v>
      </c>
      <c r="K43" s="1">
        <v>4.4029333849999999</v>
      </c>
      <c r="L43" s="1">
        <v>4.9330135469999998</v>
      </c>
      <c r="M43" s="1">
        <v>5.3408393759999999</v>
      </c>
    </row>
    <row r="44" spans="1:13" x14ac:dyDescent="0.25">
      <c r="A44" s="1" t="s">
        <v>317</v>
      </c>
      <c r="B44" s="1" t="s">
        <v>316</v>
      </c>
      <c r="C44" s="1">
        <v>6.375</v>
      </c>
      <c r="D44" s="1">
        <v>6.9725000000000001</v>
      </c>
      <c r="E44" s="1">
        <v>0.27969291499999999</v>
      </c>
      <c r="F44" s="1">
        <v>3.7949999999999999</v>
      </c>
      <c r="G44" s="1">
        <v>1.8752500000000001</v>
      </c>
      <c r="H44" s="1">
        <v>0</v>
      </c>
      <c r="I44" s="1">
        <v>5.1166906750000001</v>
      </c>
      <c r="J44" s="1">
        <v>5.5756854440000003</v>
      </c>
      <c r="K44" s="1">
        <v>3.3321663290000001</v>
      </c>
      <c r="L44" s="1">
        <v>4.667973741</v>
      </c>
      <c r="M44" s="1">
        <v>3.1448848580000002</v>
      </c>
    </row>
    <row r="45" spans="1:13" x14ac:dyDescent="0.25">
      <c r="A45" s="1" t="s">
        <v>128</v>
      </c>
      <c r="B45" s="1" t="s">
        <v>127</v>
      </c>
      <c r="C45" s="1">
        <v>9</v>
      </c>
      <c r="D45" s="1">
        <v>7.0525000000000002</v>
      </c>
      <c r="E45" s="1">
        <v>0.219996899</v>
      </c>
      <c r="F45" s="1">
        <v>2.3774999999999999</v>
      </c>
      <c r="G45" s="1">
        <v>2.2792500000000002</v>
      </c>
      <c r="H45" s="1">
        <v>1</v>
      </c>
      <c r="I45" s="1">
        <v>7.1992895690000003</v>
      </c>
      <c r="J45" s="1">
        <v>5.6263460609999996</v>
      </c>
      <c r="K45" s="1">
        <v>2.5083505800000001</v>
      </c>
      <c r="L45" s="1">
        <v>2.952029928</v>
      </c>
      <c r="M45" s="1">
        <v>4.6134800690000004</v>
      </c>
    </row>
    <row r="46" spans="1:13" x14ac:dyDescent="0.25">
      <c r="A46" s="1" t="s">
        <v>134</v>
      </c>
      <c r="B46" s="1" t="s">
        <v>133</v>
      </c>
      <c r="C46" s="1">
        <v>8.1750000000000007</v>
      </c>
      <c r="D46" s="1">
        <v>5.0385714290000001</v>
      </c>
      <c r="E46" s="1">
        <v>0.28100489200000001</v>
      </c>
      <c r="F46" s="1">
        <v>1.468571429</v>
      </c>
      <c r="G46" s="1">
        <v>2.2842857140000001</v>
      </c>
      <c r="H46" s="1">
        <v>0</v>
      </c>
      <c r="I46" s="1">
        <v>6.5127598369999999</v>
      </c>
      <c r="J46" s="1">
        <v>4.0667415890000003</v>
      </c>
      <c r="K46" s="1">
        <v>3.3631490620000002</v>
      </c>
      <c r="L46" s="1">
        <v>1.672429473</v>
      </c>
      <c r="M46" s="1">
        <v>4.6412618669999999</v>
      </c>
    </row>
    <row r="47" spans="1:13" x14ac:dyDescent="0.25">
      <c r="A47" s="1" t="s">
        <v>17</v>
      </c>
      <c r="B47" s="1" t="s">
        <v>139</v>
      </c>
      <c r="C47" s="1">
        <v>11.16666667</v>
      </c>
      <c r="D47" s="1">
        <v>7.806666667</v>
      </c>
      <c r="E47" s="1">
        <v>0.20181818200000001</v>
      </c>
      <c r="F47" s="1">
        <v>1.9566666669999999</v>
      </c>
      <c r="G47" s="1">
        <v>2.253333333</v>
      </c>
      <c r="H47" s="1" t="s">
        <v>414</v>
      </c>
      <c r="I47" s="1">
        <v>8.5812959660000008</v>
      </c>
      <c r="J47" s="1">
        <v>5.9110186640000002</v>
      </c>
      <c r="K47" s="1">
        <v>2.2110140450000002</v>
      </c>
      <c r="L47" s="1">
        <v>2.2625761230000001</v>
      </c>
      <c r="M47" s="1">
        <v>4.5319353299999996</v>
      </c>
    </row>
    <row r="48" spans="1:13" x14ac:dyDescent="0.25">
      <c r="A48" s="1" t="s">
        <v>145</v>
      </c>
      <c r="B48" s="1" t="s">
        <v>144</v>
      </c>
      <c r="C48" s="1">
        <v>6.40625</v>
      </c>
      <c r="D48" s="1">
        <v>5.79</v>
      </c>
      <c r="E48" s="1">
        <v>0.235152155</v>
      </c>
      <c r="F48" s="1">
        <v>3.0125000000000002</v>
      </c>
      <c r="G48" s="1">
        <v>2.0896249999999998</v>
      </c>
      <c r="H48" s="1">
        <v>0</v>
      </c>
      <c r="I48" s="1">
        <v>5.2649979140000003</v>
      </c>
      <c r="J48" s="1">
        <v>4.8278268500000001</v>
      </c>
      <c r="K48" s="1">
        <v>2.8904863540000001</v>
      </c>
      <c r="L48" s="1">
        <v>3.8668466179999998</v>
      </c>
      <c r="M48" s="1">
        <v>4.1459414939999997</v>
      </c>
    </row>
    <row r="49" spans="1:13" x14ac:dyDescent="0.25">
      <c r="A49" s="1" t="s">
        <v>151</v>
      </c>
      <c r="B49" s="1" t="s">
        <v>150</v>
      </c>
      <c r="C49" s="1">
        <v>7.8</v>
      </c>
      <c r="D49" s="1">
        <v>6.1675000000000004</v>
      </c>
      <c r="E49" s="1">
        <v>0.24977081700000001</v>
      </c>
      <c r="F49" s="1">
        <v>2.645</v>
      </c>
      <c r="G49" s="1">
        <v>2.3654999999999999</v>
      </c>
      <c r="H49" s="1">
        <v>0</v>
      </c>
      <c r="I49" s="1">
        <v>6.2905713580000002</v>
      </c>
      <c r="J49" s="1">
        <v>5.045465718</v>
      </c>
      <c r="K49" s="1">
        <v>3.1017260539999998</v>
      </c>
      <c r="L49" s="1">
        <v>3.2072362289999998</v>
      </c>
      <c r="M49" s="1">
        <v>5.2483193640000003</v>
      </c>
    </row>
    <row r="50" spans="1:13" x14ac:dyDescent="0.25">
      <c r="A50" s="1" t="s">
        <v>156</v>
      </c>
      <c r="B50" s="1" t="s">
        <v>155</v>
      </c>
      <c r="C50" s="1">
        <v>6.8333333329999997</v>
      </c>
      <c r="D50" s="1">
        <v>8.3800000000000008</v>
      </c>
      <c r="E50" s="1">
        <v>0.38897708399999997</v>
      </c>
      <c r="F50" s="1">
        <v>1.9666666669999999</v>
      </c>
      <c r="G50" s="1">
        <v>2.6520000000000001</v>
      </c>
      <c r="H50" s="1">
        <v>0</v>
      </c>
      <c r="I50" s="1">
        <v>5.6381519510000002</v>
      </c>
      <c r="J50" s="1">
        <v>6.1059051699999998</v>
      </c>
      <c r="K50" s="1">
        <v>4.8784185090000003</v>
      </c>
      <c r="L50" s="1">
        <v>2.2948942739999998</v>
      </c>
      <c r="M50" s="1">
        <v>6.362708864</v>
      </c>
    </row>
    <row r="51" spans="1:13" x14ac:dyDescent="0.25">
      <c r="A51" s="1" t="s">
        <v>161</v>
      </c>
      <c r="B51" s="1" t="s">
        <v>160</v>
      </c>
      <c r="C51" s="1">
        <v>8.75</v>
      </c>
      <c r="D51" s="1">
        <v>7.9375</v>
      </c>
      <c r="E51" s="1">
        <v>0.292513052</v>
      </c>
      <c r="F51" s="1">
        <v>2.7974999999999999</v>
      </c>
      <c r="G51" s="1">
        <v>2.5097499999999999</v>
      </c>
      <c r="H51" s="1" t="s">
        <v>414</v>
      </c>
      <c r="I51" s="1">
        <v>6.9070254420000001</v>
      </c>
      <c r="J51" s="1">
        <v>5.9650997419999996</v>
      </c>
      <c r="K51" s="1">
        <v>3.640065441</v>
      </c>
      <c r="L51" s="1">
        <v>3.3667664089999998</v>
      </c>
      <c r="M51" s="1">
        <v>6.1522635470000004</v>
      </c>
    </row>
    <row r="52" spans="1:13" x14ac:dyDescent="0.25">
      <c r="A52" s="1" t="s">
        <v>12</v>
      </c>
      <c r="B52" s="1" t="s">
        <v>166</v>
      </c>
      <c r="C52" s="1">
        <v>9.5</v>
      </c>
      <c r="D52" s="1">
        <v>5.0374999999999996</v>
      </c>
      <c r="E52" s="1">
        <v>0.214008751</v>
      </c>
      <c r="F52" s="1">
        <v>2.2999999999999998</v>
      </c>
      <c r="G52" s="1">
        <v>1.7355</v>
      </c>
      <c r="H52" s="1">
        <v>1</v>
      </c>
      <c r="I52" s="1">
        <v>7.5736498220000001</v>
      </c>
      <c r="J52" s="1">
        <v>3.9824666259999999</v>
      </c>
      <c r="K52" s="1">
        <v>2.3500704529999998</v>
      </c>
      <c r="L52" s="1">
        <v>2.8759004379999999</v>
      </c>
      <c r="M52" s="1">
        <v>2.3892479139999998</v>
      </c>
    </row>
    <row r="53" spans="1:13" x14ac:dyDescent="0.25">
      <c r="A53" s="1" t="s">
        <v>7</v>
      </c>
      <c r="B53" s="1" t="s">
        <v>171</v>
      </c>
      <c r="C53" s="1">
        <v>10</v>
      </c>
      <c r="D53" s="1">
        <v>10.62</v>
      </c>
      <c r="E53" s="1">
        <v>0.25891524399999999</v>
      </c>
      <c r="F53" s="1">
        <v>3.3325</v>
      </c>
      <c r="G53" s="1">
        <v>2.3007499999999999</v>
      </c>
      <c r="H53" s="1">
        <v>0</v>
      </c>
      <c r="I53" s="1">
        <v>7.8370617850000004</v>
      </c>
      <c r="J53" s="1">
        <v>7.3830396409999999</v>
      </c>
      <c r="K53" s="1">
        <v>3.185100877</v>
      </c>
      <c r="L53" s="1">
        <v>4.3440590830000003</v>
      </c>
      <c r="M53" s="1">
        <v>4.7561943849999997</v>
      </c>
    </row>
    <row r="54" spans="1:13" x14ac:dyDescent="0.25">
      <c r="A54" s="1" t="s">
        <v>62</v>
      </c>
      <c r="B54" s="1" t="s">
        <v>174</v>
      </c>
      <c r="C54" s="1">
        <v>7.25</v>
      </c>
      <c r="D54" s="1">
        <v>5.67</v>
      </c>
      <c r="E54" s="1">
        <v>0.30598360299999999</v>
      </c>
      <c r="F54" s="1">
        <v>2.3374999999999999</v>
      </c>
      <c r="G54" s="1">
        <v>2.2275</v>
      </c>
      <c r="H54" s="1">
        <v>0</v>
      </c>
      <c r="I54" s="1">
        <v>5.975548549</v>
      </c>
      <c r="J54" s="1">
        <v>4.7590580830000002</v>
      </c>
      <c r="K54" s="1">
        <v>3.6797333220000001</v>
      </c>
      <c r="L54" s="1">
        <v>2.9013204880000001</v>
      </c>
      <c r="M54" s="1">
        <v>4.4788182580000004</v>
      </c>
    </row>
    <row r="55" spans="1:13" x14ac:dyDescent="0.25">
      <c r="A55" s="1" t="s">
        <v>2</v>
      </c>
      <c r="B55" s="1" t="s">
        <v>178</v>
      </c>
      <c r="C55" s="1">
        <v>6.75</v>
      </c>
      <c r="D55" s="1">
        <v>5.1449999999999996</v>
      </c>
      <c r="E55" s="1">
        <v>0.35283314900000001</v>
      </c>
      <c r="F55" s="1">
        <v>2.0699999999999998</v>
      </c>
      <c r="G55" s="1">
        <v>2.3969999999999998</v>
      </c>
      <c r="H55" s="1">
        <v>0</v>
      </c>
      <c r="I55" s="1">
        <v>5.5634082559999998</v>
      </c>
      <c r="J55" s="1">
        <v>4.2089784720000001</v>
      </c>
      <c r="K55" s="1">
        <v>4.2212556110000001</v>
      </c>
      <c r="L55" s="1">
        <v>2.4471323850000002</v>
      </c>
      <c r="M55" s="1">
        <v>5.563309083</v>
      </c>
    </row>
    <row r="56" spans="1:13" x14ac:dyDescent="0.25">
      <c r="A56" s="1" t="s">
        <v>183</v>
      </c>
      <c r="B56" s="1" t="s">
        <v>182</v>
      </c>
      <c r="C56" s="1">
        <v>7</v>
      </c>
      <c r="D56" s="1">
        <v>6.79</v>
      </c>
      <c r="E56" s="1">
        <v>0.32651740699999998</v>
      </c>
      <c r="F56" s="1">
        <v>1.1937500000000001</v>
      </c>
      <c r="G56" s="1">
        <v>2.2308750000000002</v>
      </c>
      <c r="H56" s="1">
        <v>0</v>
      </c>
      <c r="I56" s="1">
        <v>5.8517117619999999</v>
      </c>
      <c r="J56" s="1">
        <v>5.3587810180000002</v>
      </c>
      <c r="K56" s="1">
        <v>3.906707419</v>
      </c>
      <c r="L56" s="1">
        <v>1.3841332930000001</v>
      </c>
      <c r="M56" s="1">
        <v>4.5052679170000003</v>
      </c>
    </row>
    <row r="57" spans="1:13" x14ac:dyDescent="0.25">
      <c r="A57" s="1" t="s">
        <v>188</v>
      </c>
      <c r="B57" s="1" t="s">
        <v>187</v>
      </c>
      <c r="C57" s="1">
        <v>9.25</v>
      </c>
      <c r="D57" s="1">
        <v>9.7100000000000009</v>
      </c>
      <c r="E57" s="1">
        <v>0.18932148400000001</v>
      </c>
      <c r="F57" s="1">
        <v>2.91</v>
      </c>
      <c r="G57" s="1">
        <v>2.1579999999999999</v>
      </c>
      <c r="H57" s="1">
        <v>0</v>
      </c>
      <c r="I57" s="1">
        <v>7.3810179170000003</v>
      </c>
      <c r="J57" s="1">
        <v>6.8234393000000004</v>
      </c>
      <c r="K57" s="1">
        <v>1.8598167219999999</v>
      </c>
      <c r="L57" s="1">
        <v>3.6598099479999999</v>
      </c>
      <c r="M57" s="1">
        <v>4.2726337340000002</v>
      </c>
    </row>
    <row r="58" spans="1:13" x14ac:dyDescent="0.25">
      <c r="A58" s="1" t="s">
        <v>193</v>
      </c>
      <c r="B58" s="1" t="s">
        <v>192</v>
      </c>
      <c r="C58" s="1">
        <v>8.9375</v>
      </c>
      <c r="D58" s="1">
        <v>7.5824999999999996</v>
      </c>
      <c r="E58" s="1">
        <v>0.19023733700000001</v>
      </c>
      <c r="F58" s="1">
        <v>3.0550000000000002</v>
      </c>
      <c r="G58" s="1">
        <v>1.853</v>
      </c>
      <c r="H58" s="1">
        <v>0</v>
      </c>
      <c r="I58" s="1">
        <v>7.0976742939999999</v>
      </c>
      <c r="J58" s="1">
        <v>5.8055695619999996</v>
      </c>
      <c r="K58" s="1">
        <v>1.895684395</v>
      </c>
      <c r="L58" s="1">
        <v>3.9447736770000001</v>
      </c>
      <c r="M58" s="1">
        <v>2.8916794729999999</v>
      </c>
    </row>
    <row r="59" spans="1:13" x14ac:dyDescent="0.25">
      <c r="A59" s="1" t="s">
        <v>28</v>
      </c>
      <c r="B59" s="1" t="s">
        <v>196</v>
      </c>
      <c r="C59" s="1">
        <v>8.9250000000000007</v>
      </c>
      <c r="D59" s="1">
        <v>6.79</v>
      </c>
      <c r="E59" s="1">
        <v>0.212153644</v>
      </c>
      <c r="F59" s="1">
        <v>2.3925000000000001</v>
      </c>
      <c r="G59" s="1">
        <v>2.0415000000000001</v>
      </c>
      <c r="H59" s="1">
        <v>0</v>
      </c>
      <c r="I59" s="1">
        <v>7.0723521109999998</v>
      </c>
      <c r="J59" s="1">
        <v>5.3587810180000002</v>
      </c>
      <c r="K59" s="1">
        <v>2.3228974579999999</v>
      </c>
      <c r="L59" s="1">
        <v>2.9773521110000001</v>
      </c>
      <c r="M59" s="1">
        <v>3.9143859640000001</v>
      </c>
    </row>
    <row r="60" spans="1:13" x14ac:dyDescent="0.25">
      <c r="A60" s="1" t="s">
        <v>63</v>
      </c>
      <c r="B60" s="1" t="s">
        <v>199</v>
      </c>
      <c r="C60" s="1">
        <v>8.375</v>
      </c>
      <c r="D60" s="1">
        <v>5.0250000000000004</v>
      </c>
      <c r="E60" s="1">
        <v>0.51500743699999996</v>
      </c>
      <c r="F60" s="1">
        <v>1.885</v>
      </c>
      <c r="G60" s="1">
        <v>2.7025000000000001</v>
      </c>
      <c r="H60" s="1">
        <v>0</v>
      </c>
      <c r="I60" s="1">
        <v>6.6276923549999998</v>
      </c>
      <c r="J60" s="1">
        <v>3.8850638150000001</v>
      </c>
      <c r="K60" s="1">
        <v>5.2846638669999999</v>
      </c>
      <c r="L60" s="1">
        <v>2.16072475</v>
      </c>
      <c r="M60" s="1">
        <v>6.7689542219999996</v>
      </c>
    </row>
    <row r="61" spans="1:13" x14ac:dyDescent="0.25">
      <c r="A61" s="1" t="s">
        <v>31</v>
      </c>
      <c r="B61" s="1" t="s">
        <v>203</v>
      </c>
      <c r="C61" s="1">
        <v>10.15</v>
      </c>
      <c r="D61" s="1">
        <v>9.08</v>
      </c>
      <c r="E61" s="1">
        <v>0.220909301</v>
      </c>
      <c r="F61" s="1">
        <v>2.5912500000000001</v>
      </c>
      <c r="G61" s="1">
        <v>2.3199999999999998</v>
      </c>
      <c r="H61" s="1">
        <v>0</v>
      </c>
      <c r="I61" s="1">
        <v>7.9248471450000002</v>
      </c>
      <c r="J61" s="1">
        <v>6.4281804789999999</v>
      </c>
      <c r="K61" s="1">
        <v>2.5341371580000001</v>
      </c>
      <c r="L61" s="1">
        <v>3.1555267090000001</v>
      </c>
      <c r="M61" s="1">
        <v>4.8164566850000003</v>
      </c>
    </row>
    <row r="62" spans="1:13" x14ac:dyDescent="0.25">
      <c r="A62" s="1" t="s">
        <v>208</v>
      </c>
      <c r="B62" s="1" t="s">
        <v>207</v>
      </c>
      <c r="C62" s="1">
        <v>8.3375000000000004</v>
      </c>
      <c r="D62" s="1">
        <v>9.7887500000000003</v>
      </c>
      <c r="E62" s="1">
        <v>0.283544772</v>
      </c>
      <c r="F62" s="1">
        <v>2.8187500000000001</v>
      </c>
      <c r="G62" s="1">
        <v>2.3723749999999999</v>
      </c>
      <c r="H62" s="1">
        <v>0.25</v>
      </c>
      <c r="I62" s="1">
        <v>6.5710544000000004</v>
      </c>
      <c r="J62" s="1">
        <v>6.8806080820000002</v>
      </c>
      <c r="K62" s="1">
        <v>3.4940925090000001</v>
      </c>
      <c r="L62" s="1">
        <v>3.450141232</v>
      </c>
      <c r="M62" s="1">
        <v>5.3909977749999998</v>
      </c>
    </row>
    <row r="63" spans="1:13" x14ac:dyDescent="0.25">
      <c r="A63" s="1" t="s">
        <v>213</v>
      </c>
      <c r="B63" s="1" t="s">
        <v>212</v>
      </c>
      <c r="C63" s="1">
        <v>9.5</v>
      </c>
      <c r="D63" s="1">
        <v>9.16</v>
      </c>
      <c r="E63" s="1">
        <v>0.23596277900000001</v>
      </c>
      <c r="F63" s="1">
        <v>1.08</v>
      </c>
      <c r="G63" s="1">
        <v>2.28525</v>
      </c>
      <c r="H63" s="1">
        <v>0</v>
      </c>
      <c r="I63" s="1">
        <v>7.5736498220000001</v>
      </c>
      <c r="J63" s="1">
        <v>6.5034391300000003</v>
      </c>
      <c r="K63" s="1">
        <v>2.9421958730000002</v>
      </c>
      <c r="L63" s="1">
        <v>1.1699979140000001</v>
      </c>
      <c r="M63" s="1">
        <v>4.6693912319999997</v>
      </c>
    </row>
    <row r="64" spans="1:13" x14ac:dyDescent="0.25">
      <c r="A64" s="1" t="s">
        <v>218</v>
      </c>
      <c r="B64" s="1" t="s">
        <v>217</v>
      </c>
      <c r="C64" s="1">
        <v>11</v>
      </c>
      <c r="D64" s="1">
        <v>6.29</v>
      </c>
      <c r="E64" s="1">
        <v>0.24213794499999999</v>
      </c>
      <c r="F64" s="1">
        <v>1.1675</v>
      </c>
      <c r="G64" s="1">
        <v>2.2109999999999999</v>
      </c>
      <c r="H64" s="1">
        <v>0</v>
      </c>
      <c r="I64" s="1">
        <v>8.3201059659999999</v>
      </c>
      <c r="J64" s="1">
        <v>5.0743877340000001</v>
      </c>
      <c r="K64" s="1">
        <v>2.9682742499999999</v>
      </c>
      <c r="L64" s="1">
        <v>1.286730481</v>
      </c>
      <c r="M64" s="1">
        <v>4.4525646050000001</v>
      </c>
    </row>
    <row r="65" spans="1:13" x14ac:dyDescent="0.25">
      <c r="A65" s="1" t="s">
        <v>223</v>
      </c>
      <c r="B65" s="1" t="s">
        <v>222</v>
      </c>
      <c r="C65" s="1">
        <v>9.5</v>
      </c>
      <c r="D65" s="1">
        <v>4.4450000000000003</v>
      </c>
      <c r="E65" s="1">
        <v>0.233338605</v>
      </c>
      <c r="F65" s="1">
        <v>1.6675</v>
      </c>
      <c r="G65" s="1">
        <v>2.0742500000000001</v>
      </c>
      <c r="H65" s="1">
        <v>0</v>
      </c>
      <c r="I65" s="1">
        <v>7.5736498220000001</v>
      </c>
      <c r="J65" s="1">
        <v>3.6200240090000002</v>
      </c>
      <c r="K65" s="1">
        <v>2.86481773</v>
      </c>
      <c r="L65" s="1">
        <v>1.880548549</v>
      </c>
      <c r="M65" s="1">
        <v>4.0440961370000004</v>
      </c>
    </row>
    <row r="66" spans="1:13" x14ac:dyDescent="0.25">
      <c r="A66" s="1" t="s">
        <v>227</v>
      </c>
      <c r="B66" s="1" t="s">
        <v>226</v>
      </c>
      <c r="C66" s="1">
        <v>11.125</v>
      </c>
      <c r="D66" s="1">
        <v>8.2774999999999999</v>
      </c>
      <c r="E66" s="1">
        <v>0.22231951999999999</v>
      </c>
      <c r="F66" s="1">
        <v>1.9724999999999999</v>
      </c>
      <c r="G66" s="1">
        <v>2.3355000000000001</v>
      </c>
      <c r="H66" s="1">
        <v>1</v>
      </c>
      <c r="I66" s="1">
        <v>8.4720087589999995</v>
      </c>
      <c r="J66" s="1">
        <v>6.0769831549999997</v>
      </c>
      <c r="K66" s="1">
        <v>2.6362801330000001</v>
      </c>
      <c r="L66" s="1">
        <v>2.3265148039999999</v>
      </c>
      <c r="M66" s="1">
        <v>4.9444607060000001</v>
      </c>
    </row>
    <row r="67" spans="1:13" x14ac:dyDescent="0.25">
      <c r="A67" s="1" t="s">
        <v>232</v>
      </c>
      <c r="B67" s="1" t="s">
        <v>231</v>
      </c>
      <c r="C67" s="1">
        <v>9.4</v>
      </c>
      <c r="D67" s="1">
        <v>8.6425000000000001</v>
      </c>
      <c r="E67" s="1">
        <v>0.230584185</v>
      </c>
      <c r="F67" s="1">
        <v>3.1949999999999998</v>
      </c>
      <c r="G67" s="1">
        <v>1.9990000000000001</v>
      </c>
      <c r="H67" s="1" t="s">
        <v>414</v>
      </c>
      <c r="I67" s="1">
        <v>7.5170118669999999</v>
      </c>
      <c r="J67" s="1">
        <v>6.2581432809999997</v>
      </c>
      <c r="K67" s="1">
        <v>2.8137634280000001</v>
      </c>
      <c r="L67" s="1">
        <v>4.1215893760000002</v>
      </c>
      <c r="M67" s="1">
        <v>3.834360808</v>
      </c>
    </row>
    <row r="68" spans="1:13" x14ac:dyDescent="0.25">
      <c r="A68" s="1" t="s">
        <v>237</v>
      </c>
      <c r="B68" s="1" t="s">
        <v>236</v>
      </c>
      <c r="C68" s="1">
        <v>7.35</v>
      </c>
      <c r="D68" s="1">
        <v>7.8174999999999999</v>
      </c>
      <c r="E68" s="1">
        <v>0.18863823299999999</v>
      </c>
      <c r="F68" s="1">
        <v>3.2850000000000001</v>
      </c>
      <c r="G68" s="1">
        <v>1.88625</v>
      </c>
      <c r="H68" s="1">
        <v>0</v>
      </c>
      <c r="I68" s="1">
        <v>6.0206348580000002</v>
      </c>
      <c r="J68" s="1">
        <v>5.9379267469999997</v>
      </c>
      <c r="K68" s="1">
        <v>1.822817248</v>
      </c>
      <c r="L68" s="1">
        <v>4.2822747489999999</v>
      </c>
      <c r="M68" s="1">
        <v>3.2688484259999999</v>
      </c>
    </row>
    <row r="69" spans="1:13" x14ac:dyDescent="0.25">
      <c r="A69" s="1" t="s">
        <v>242</v>
      </c>
      <c r="B69" s="1" t="s">
        <v>241</v>
      </c>
      <c r="C69" s="1">
        <v>10.66666667</v>
      </c>
      <c r="D69" s="1">
        <v>10.32</v>
      </c>
      <c r="E69" s="1">
        <v>0.26620912699999999</v>
      </c>
      <c r="F69" s="1">
        <v>2.8033333329999999</v>
      </c>
      <c r="G69" s="1">
        <v>2.1686666670000001</v>
      </c>
      <c r="H69" s="1" t="s">
        <v>414</v>
      </c>
      <c r="I69" s="1">
        <v>8.2165893759999999</v>
      </c>
      <c r="J69" s="1">
        <v>7.1689042619999999</v>
      </c>
      <c r="K69" s="1">
        <v>3.27190403</v>
      </c>
      <c r="L69" s="1">
        <v>3.3942300689999998</v>
      </c>
      <c r="M69" s="1">
        <v>4.3235395690000002</v>
      </c>
    </row>
    <row r="70" spans="1:13" x14ac:dyDescent="0.25">
      <c r="A70" s="1" t="s">
        <v>247</v>
      </c>
      <c r="B70" s="1" t="s">
        <v>246</v>
      </c>
      <c r="C70" s="1">
        <v>8.75</v>
      </c>
      <c r="D70" s="1">
        <v>7.6524999999999999</v>
      </c>
      <c r="E70" s="1">
        <v>0.16702826600000001</v>
      </c>
      <c r="F70" s="1">
        <v>2.89</v>
      </c>
      <c r="G70" s="1">
        <v>1.8685</v>
      </c>
      <c r="H70" s="1">
        <v>0</v>
      </c>
      <c r="I70" s="1">
        <v>6.9070254420000001</v>
      </c>
      <c r="J70" s="1">
        <v>5.8316479389999998</v>
      </c>
      <c r="K70" s="1">
        <v>1.1190929380000001</v>
      </c>
      <c r="L70" s="1">
        <v>3.566807909</v>
      </c>
      <c r="M70" s="1">
        <v>3.0523648460000001</v>
      </c>
    </row>
    <row r="71" spans="1:13" x14ac:dyDescent="0.25">
      <c r="A71" s="1" t="s">
        <v>252</v>
      </c>
      <c r="B71" s="1" t="s">
        <v>251</v>
      </c>
      <c r="C71" s="1">
        <v>8.375</v>
      </c>
      <c r="D71" s="1">
        <v>5.58</v>
      </c>
      <c r="E71" s="1">
        <v>0.224538879</v>
      </c>
      <c r="F71" s="1">
        <v>2.355</v>
      </c>
      <c r="G71" s="1">
        <v>1.8694999999999999</v>
      </c>
      <c r="H71" s="1">
        <v>0.25</v>
      </c>
      <c r="I71" s="1">
        <v>6.6276923549999998</v>
      </c>
      <c r="J71" s="1">
        <v>4.5670120870000002</v>
      </c>
      <c r="K71" s="1">
        <v>2.7376339390000002</v>
      </c>
      <c r="L71" s="1">
        <v>2.9266914939999999</v>
      </c>
      <c r="M71" s="1">
        <v>3.099798549</v>
      </c>
    </row>
    <row r="72" spans="1:13" x14ac:dyDescent="0.25">
      <c r="A72" s="1" t="s">
        <v>257</v>
      </c>
      <c r="B72" s="1" t="s">
        <v>256</v>
      </c>
      <c r="C72" s="1">
        <v>8.875</v>
      </c>
      <c r="D72" s="1">
        <v>7.2149999999999999</v>
      </c>
      <c r="E72" s="1">
        <v>0.18458919100000001</v>
      </c>
      <c r="F72" s="1">
        <v>2.98</v>
      </c>
      <c r="G72" s="1">
        <v>1.9575</v>
      </c>
      <c r="H72" s="1">
        <v>0</v>
      </c>
      <c r="I72" s="1">
        <v>7.0343637599999997</v>
      </c>
      <c r="J72" s="1">
        <v>5.702622903</v>
      </c>
      <c r="K72" s="1">
        <v>1.615508194</v>
      </c>
      <c r="L72" s="1">
        <v>3.7591328640000001</v>
      </c>
      <c r="M72" s="1">
        <v>3.6953043999999999</v>
      </c>
    </row>
    <row r="73" spans="1:13" x14ac:dyDescent="0.25">
      <c r="A73" s="1" t="s">
        <v>262</v>
      </c>
      <c r="B73" s="1" t="s">
        <v>261</v>
      </c>
      <c r="C73" s="1">
        <v>9</v>
      </c>
      <c r="D73" s="1">
        <v>8.4474999999999998</v>
      </c>
      <c r="E73" s="1">
        <v>0.20411867</v>
      </c>
      <c r="F73" s="1">
        <v>3.02</v>
      </c>
      <c r="G73" s="1">
        <v>1.9635</v>
      </c>
      <c r="H73" s="1">
        <v>0</v>
      </c>
      <c r="I73" s="1">
        <v>7.1992895690000003</v>
      </c>
      <c r="J73" s="1">
        <v>6.1651412419999998</v>
      </c>
      <c r="K73" s="1">
        <v>2.2395226350000002</v>
      </c>
      <c r="L73" s="1">
        <v>3.905105796</v>
      </c>
      <c r="M73" s="1">
        <v>3.7238129899999999</v>
      </c>
    </row>
    <row r="74" spans="1:13" x14ac:dyDescent="0.25">
      <c r="A74" s="1" t="s">
        <v>267</v>
      </c>
      <c r="B74" s="1" t="s">
        <v>266</v>
      </c>
      <c r="C74" s="1">
        <v>9.25</v>
      </c>
      <c r="D74" s="1">
        <v>7.0324999999999998</v>
      </c>
      <c r="E74" s="1">
        <v>0.19958994199999999</v>
      </c>
      <c r="F74" s="1">
        <v>2.645</v>
      </c>
      <c r="G74" s="1">
        <v>1.9470000000000001</v>
      </c>
      <c r="H74" s="1">
        <v>2.5000000000000001E-2</v>
      </c>
      <c r="I74" s="1">
        <v>7.3810179170000003</v>
      </c>
      <c r="J74" s="1">
        <v>5.6010076279999996</v>
      </c>
      <c r="K74" s="1">
        <v>2.1820920300000002</v>
      </c>
      <c r="L74" s="1">
        <v>3.181313287</v>
      </c>
      <c r="M74" s="1">
        <v>3.5767475370000001</v>
      </c>
    </row>
    <row r="75" spans="1:13" x14ac:dyDescent="0.25">
      <c r="A75" s="1" t="s">
        <v>271</v>
      </c>
      <c r="B75" s="1" t="s">
        <v>270</v>
      </c>
      <c r="C75" s="1">
        <v>10.25</v>
      </c>
      <c r="D75" s="1">
        <v>10.965</v>
      </c>
      <c r="E75" s="1">
        <v>0.18437693299999999</v>
      </c>
      <c r="F75" s="1">
        <v>2.1825000000000001</v>
      </c>
      <c r="G75" s="1">
        <v>2.08</v>
      </c>
      <c r="H75" s="1">
        <v>0</v>
      </c>
      <c r="I75" s="1">
        <v>7.961846618</v>
      </c>
      <c r="J75" s="1">
        <v>7.5313468800000001</v>
      </c>
      <c r="K75" s="1">
        <v>1.568074491</v>
      </c>
      <c r="L75" s="1">
        <v>2.6151108079999998</v>
      </c>
      <c r="M75" s="1">
        <v>4.1205704880000003</v>
      </c>
    </row>
    <row r="76" spans="1:13" x14ac:dyDescent="0.25">
      <c r="A76" s="1" t="s">
        <v>275</v>
      </c>
      <c r="B76" s="1" t="s">
        <v>274</v>
      </c>
      <c r="C76" s="1">
        <v>9.1750000000000007</v>
      </c>
      <c r="D76" s="1">
        <v>9.42</v>
      </c>
      <c r="E76" s="1">
        <v>0.214302205</v>
      </c>
      <c r="F76" s="1">
        <v>3.01</v>
      </c>
      <c r="G76" s="1">
        <v>1.62425</v>
      </c>
      <c r="H76" s="1">
        <v>0</v>
      </c>
      <c r="I76" s="1">
        <v>7.3152547669999999</v>
      </c>
      <c r="J76" s="1">
        <v>6.627402697</v>
      </c>
      <c r="K76" s="1">
        <v>2.3769785360000002</v>
      </c>
      <c r="L76" s="1">
        <v>3.829847145</v>
      </c>
      <c r="M76" s="1">
        <v>1.62425</v>
      </c>
    </row>
    <row r="77" spans="1:13" x14ac:dyDescent="0.25">
      <c r="A77" s="1" t="s">
        <v>280</v>
      </c>
      <c r="B77" s="1" t="s">
        <v>279</v>
      </c>
      <c r="C77" s="1">
        <v>9.0749999999999993</v>
      </c>
      <c r="D77" s="1">
        <v>6.6550000000000002</v>
      </c>
      <c r="E77" s="1">
        <v>0.154002365</v>
      </c>
      <c r="F77" s="1">
        <v>2.58</v>
      </c>
      <c r="G77" s="1">
        <v>1.84575</v>
      </c>
      <c r="H77" s="1">
        <v>0</v>
      </c>
      <c r="I77" s="1">
        <v>7.2763132869999998</v>
      </c>
      <c r="J77" s="1">
        <v>5.2134441410000001</v>
      </c>
      <c r="K77" s="1">
        <v>0.75665031999999999</v>
      </c>
      <c r="L77" s="1">
        <v>3.1042895690000001</v>
      </c>
      <c r="M77" s="1">
        <v>2.829895139</v>
      </c>
    </row>
    <row r="78" spans="1:13" x14ac:dyDescent="0.25">
      <c r="A78" s="1" t="s">
        <v>284</v>
      </c>
      <c r="B78" s="1" t="s">
        <v>283</v>
      </c>
      <c r="C78" s="1">
        <v>10.35</v>
      </c>
      <c r="D78" s="1">
        <v>10.07375</v>
      </c>
      <c r="E78" s="1">
        <v>0.194719481</v>
      </c>
      <c r="F78" s="1">
        <v>2.105</v>
      </c>
      <c r="G78" s="1">
        <v>2.1117499999999998</v>
      </c>
      <c r="H78" s="1">
        <v>0.5</v>
      </c>
      <c r="I78" s="1">
        <v>8.0001057959999997</v>
      </c>
      <c r="J78" s="1">
        <v>7.0098856039999999</v>
      </c>
      <c r="K78" s="1">
        <v>1.9975357680000001</v>
      </c>
      <c r="L78" s="1">
        <v>2.532692355</v>
      </c>
      <c r="M78" s="1">
        <v>4.1966021109999998</v>
      </c>
    </row>
    <row r="79" spans="1:13" x14ac:dyDescent="0.25">
      <c r="A79" s="1" t="s">
        <v>289</v>
      </c>
      <c r="B79" s="1" t="s">
        <v>288</v>
      </c>
      <c r="C79" s="1" t="s">
        <v>414</v>
      </c>
      <c r="D79" s="1">
        <v>5.6475</v>
      </c>
      <c r="E79" s="1">
        <v>0.20483035199999999</v>
      </c>
      <c r="F79" s="1">
        <v>0.40500000000000003</v>
      </c>
      <c r="G79" s="1">
        <v>2.0760000000000001</v>
      </c>
      <c r="H79" s="1" t="s">
        <v>414</v>
      </c>
      <c r="I79" s="1" t="s">
        <v>414</v>
      </c>
      <c r="J79" s="1">
        <v>4.72319041</v>
      </c>
      <c r="K79" s="1">
        <v>2.267652</v>
      </c>
      <c r="L79" s="1">
        <v>0.40500000000000003</v>
      </c>
      <c r="M79" s="1">
        <v>4.0696646530000002</v>
      </c>
    </row>
    <row r="80" spans="1:13" x14ac:dyDescent="0.25">
      <c r="A80" s="1" t="s">
        <v>294</v>
      </c>
      <c r="B80" s="1" t="s">
        <v>293</v>
      </c>
      <c r="C80" s="1">
        <v>7.125</v>
      </c>
      <c r="D80" s="1">
        <v>5.5650000000000004</v>
      </c>
      <c r="E80" s="1">
        <v>0.34836399000000001</v>
      </c>
      <c r="F80" s="1">
        <v>1.6074999999999999</v>
      </c>
      <c r="G80" s="1">
        <v>2.2597499999999999</v>
      </c>
      <c r="H80" s="1">
        <v>0</v>
      </c>
      <c r="I80" s="1">
        <v>5.9281148459999997</v>
      </c>
      <c r="J80" s="1">
        <v>4.5239681909999998</v>
      </c>
      <c r="K80" s="1">
        <v>4.0790187280000003</v>
      </c>
      <c r="L80" s="1">
        <v>1.833114846</v>
      </c>
      <c r="M80" s="1">
        <v>4.558843414</v>
      </c>
    </row>
    <row r="81" spans="1:13" x14ac:dyDescent="0.25">
      <c r="A81" s="1" t="s">
        <v>299</v>
      </c>
      <c r="B81" s="1" t="s">
        <v>298</v>
      </c>
      <c r="C81" s="1">
        <v>8.25</v>
      </c>
      <c r="D81" s="1">
        <v>6.9275000000000002</v>
      </c>
      <c r="E81" s="1">
        <v>0.19761058500000001</v>
      </c>
      <c r="F81" s="1">
        <v>2.6675</v>
      </c>
      <c r="G81" s="1">
        <v>1.9172499999999999</v>
      </c>
      <c r="H81" s="1">
        <v>0</v>
      </c>
      <c r="I81" s="1">
        <v>6.5421323850000004</v>
      </c>
      <c r="J81" s="1">
        <v>5.5503632610000002</v>
      </c>
      <c r="K81" s="1">
        <v>2.1228559580000002</v>
      </c>
      <c r="L81" s="1">
        <v>3.2333146049999999</v>
      </c>
      <c r="M81" s="1">
        <v>3.448743516</v>
      </c>
    </row>
    <row r="82" spans="1:13" x14ac:dyDescent="0.25">
      <c r="A82" s="1" t="s">
        <v>304</v>
      </c>
      <c r="B82" s="1" t="s">
        <v>303</v>
      </c>
      <c r="C82" s="1">
        <v>6.25</v>
      </c>
      <c r="D82" s="1">
        <v>8.41</v>
      </c>
      <c r="E82" s="1">
        <v>0.211411037</v>
      </c>
      <c r="F82" s="1">
        <v>4.0549999999999997</v>
      </c>
      <c r="G82" s="1">
        <v>2.0572499999999998</v>
      </c>
      <c r="H82" s="1">
        <v>0</v>
      </c>
      <c r="I82" s="1">
        <v>4.9062453579999996</v>
      </c>
      <c r="J82" s="1">
        <v>6.1352777190000003</v>
      </c>
      <c r="K82" s="1">
        <v>2.2954337979999999</v>
      </c>
      <c r="L82" s="1">
        <v>5.5497042219999999</v>
      </c>
      <c r="M82" s="1">
        <v>3.9926409349999998</v>
      </c>
    </row>
    <row r="83" spans="1:13" x14ac:dyDescent="0.25">
      <c r="A83" s="1" t="s">
        <v>308</v>
      </c>
      <c r="B83" s="1" t="s">
        <v>307</v>
      </c>
      <c r="C83" s="1">
        <v>9.9250000000000007</v>
      </c>
      <c r="D83" s="1">
        <v>12.074999999999999</v>
      </c>
      <c r="E83" s="1">
        <v>0.28300740299999999</v>
      </c>
      <c r="F83" s="1">
        <v>3.4049999999999998</v>
      </c>
      <c r="G83" s="1">
        <v>2.3887499999999999</v>
      </c>
      <c r="H83" s="1" t="s">
        <v>414</v>
      </c>
      <c r="I83" s="1">
        <v>7.7548099480000001</v>
      </c>
      <c r="J83" s="1">
        <v>7.7417921969999997</v>
      </c>
      <c r="K83" s="1">
        <v>3.4601703509999999</v>
      </c>
      <c r="L83" s="1">
        <v>4.4115522709999997</v>
      </c>
      <c r="M83" s="1">
        <v>5.5015247489999997</v>
      </c>
    </row>
    <row r="84" spans="1:13" x14ac:dyDescent="0.25">
      <c r="A84" s="1" t="s">
        <v>312</v>
      </c>
      <c r="B84" s="1" t="s">
        <v>311</v>
      </c>
      <c r="C84" s="1">
        <v>8.6999999999999993</v>
      </c>
      <c r="D84" s="1">
        <v>8.0975000000000001</v>
      </c>
      <c r="E84" s="1">
        <v>0.22098736799999999</v>
      </c>
      <c r="F84" s="1">
        <v>3.5074999999999998</v>
      </c>
      <c r="G84" s="1">
        <v>1.9532499999999999</v>
      </c>
      <c r="H84" s="1">
        <v>0</v>
      </c>
      <c r="I84" s="1">
        <v>6.8424679929999996</v>
      </c>
      <c r="J84" s="1">
        <v>6.0203452000000004</v>
      </c>
      <c r="K84" s="1">
        <v>2.5598057820000002</v>
      </c>
      <c r="L84" s="1">
        <v>4.4862959660000001</v>
      </c>
      <c r="M84" s="1">
        <v>3.6663823849999999</v>
      </c>
    </row>
    <row r="85" spans="1:13" x14ac:dyDescent="0.25">
      <c r="A85" s="1" t="s">
        <v>130</v>
      </c>
      <c r="B85" s="1" t="s">
        <v>129</v>
      </c>
      <c r="C85" s="1">
        <v>6.5625</v>
      </c>
      <c r="D85" s="1">
        <v>5.3324999999999996</v>
      </c>
      <c r="E85" s="1">
        <v>0.19283905200000001</v>
      </c>
      <c r="F85" s="1">
        <v>2.9775</v>
      </c>
      <c r="G85" s="1">
        <v>1.7609999999999999</v>
      </c>
      <c r="H85" s="1">
        <v>1</v>
      </c>
      <c r="I85" s="1">
        <v>5.381730481</v>
      </c>
      <c r="J85" s="1">
        <v>4.3812897810000004</v>
      </c>
      <c r="K85" s="1">
        <v>1.964453161</v>
      </c>
      <c r="L85" s="1">
        <v>3.7252107059999999</v>
      </c>
      <c r="M85" s="1">
        <v>2.5059804809999999</v>
      </c>
    </row>
    <row r="86" spans="1:13" x14ac:dyDescent="0.25">
      <c r="A86" s="1" t="s">
        <v>136</v>
      </c>
      <c r="B86" s="1" t="s">
        <v>135</v>
      </c>
      <c r="C86" s="1">
        <v>11</v>
      </c>
      <c r="D86" s="1">
        <v>9.6374999999999993</v>
      </c>
      <c r="E86" s="1">
        <v>0.222787757</v>
      </c>
      <c r="F86" s="1">
        <v>1.69</v>
      </c>
      <c r="G86" s="1">
        <v>2.3025000000000002</v>
      </c>
      <c r="H86" s="1">
        <v>0</v>
      </c>
      <c r="I86" s="1">
        <v>8.3201059659999999</v>
      </c>
      <c r="J86" s="1">
        <v>6.7700811080000003</v>
      </c>
      <c r="K86" s="1">
        <v>2.6616511389999999</v>
      </c>
      <c r="L86" s="1">
        <v>1.9686787530000001</v>
      </c>
      <c r="M86" s="1">
        <v>4.7860579090000002</v>
      </c>
    </row>
    <row r="87" spans="1:13" x14ac:dyDescent="0.25">
      <c r="A87" s="1" t="s">
        <v>141</v>
      </c>
      <c r="B87" s="1" t="s">
        <v>140</v>
      </c>
      <c r="C87" s="1">
        <v>11.375</v>
      </c>
      <c r="D87" s="1">
        <v>6.7050000000000001</v>
      </c>
      <c r="E87" s="1">
        <v>0.18465889899999999</v>
      </c>
      <c r="F87" s="1">
        <v>1.26</v>
      </c>
      <c r="G87" s="1">
        <v>2.0545</v>
      </c>
      <c r="H87" s="1">
        <v>0</v>
      </c>
      <c r="I87" s="1">
        <v>8.7629737409999997</v>
      </c>
      <c r="J87" s="1">
        <v>5.2670196389999999</v>
      </c>
      <c r="K87" s="1">
        <v>1.660594503</v>
      </c>
      <c r="L87" s="1">
        <v>1.468408256</v>
      </c>
      <c r="M87" s="1">
        <v>3.9667179930000001</v>
      </c>
    </row>
    <row r="88" spans="1:13" x14ac:dyDescent="0.25">
      <c r="A88" s="1" t="s">
        <v>147</v>
      </c>
      <c r="B88" s="1" t="s">
        <v>146</v>
      </c>
      <c r="C88" s="1">
        <v>10.5</v>
      </c>
      <c r="D88" s="1">
        <v>5.89</v>
      </c>
      <c r="E88" s="1">
        <v>0.19272393600000001</v>
      </c>
      <c r="F88" s="1">
        <v>2.29</v>
      </c>
      <c r="G88" s="1">
        <v>1.9495</v>
      </c>
      <c r="H88" s="1">
        <v>0</v>
      </c>
      <c r="I88" s="1">
        <v>8.0810254690000001</v>
      </c>
      <c r="J88" s="1">
        <v>4.8609094559999999</v>
      </c>
      <c r="K88" s="1">
        <v>1.930531003</v>
      </c>
      <c r="L88" s="1">
        <v>2.8504146530000001</v>
      </c>
      <c r="M88" s="1">
        <v>3.6370098369999999</v>
      </c>
    </row>
    <row r="89" spans="1:13" x14ac:dyDescent="0.25">
      <c r="A89" s="1" t="s">
        <v>153</v>
      </c>
      <c r="B89" s="1" t="s">
        <v>152</v>
      </c>
      <c r="C89" s="1">
        <v>10.625</v>
      </c>
      <c r="D89" s="1">
        <v>4.4574999999999996</v>
      </c>
      <c r="E89" s="1">
        <v>0.16717115699999999</v>
      </c>
      <c r="F89" s="1">
        <v>1.415</v>
      </c>
      <c r="G89" s="1">
        <v>1.9410000000000001</v>
      </c>
      <c r="H89" s="1" t="s">
        <v>414</v>
      </c>
      <c r="I89" s="1">
        <v>8.1691556730000006</v>
      </c>
      <c r="J89" s="1">
        <v>3.7683312469999999</v>
      </c>
      <c r="K89" s="1">
        <v>1.203367901</v>
      </c>
      <c r="L89" s="1">
        <v>1.577695463</v>
      </c>
      <c r="M89" s="1">
        <v>3.545764804</v>
      </c>
    </row>
    <row r="90" spans="1:13" x14ac:dyDescent="0.25">
      <c r="A90" s="1" t="s">
        <v>158</v>
      </c>
      <c r="B90" s="1" t="s">
        <v>157</v>
      </c>
      <c r="C90" s="1">
        <v>7.375</v>
      </c>
      <c r="D90" s="1">
        <v>8.5225000000000009</v>
      </c>
      <c r="E90" s="1">
        <v>0.37646895899999999</v>
      </c>
      <c r="F90" s="1">
        <v>2.7050000000000001</v>
      </c>
      <c r="G90" s="1">
        <v>2.2967499999999998</v>
      </c>
      <c r="H90" s="1">
        <v>0</v>
      </c>
      <c r="I90" s="1">
        <v>6.0845147830000004</v>
      </c>
      <c r="J90" s="1">
        <v>6.195540018</v>
      </c>
      <c r="K90" s="1">
        <v>4.5196659529999996</v>
      </c>
      <c r="L90" s="1">
        <v>3.2860179170000001</v>
      </c>
      <c r="M90" s="1">
        <v>4.6978998220000001</v>
      </c>
    </row>
    <row r="91" spans="1:13" x14ac:dyDescent="0.25">
      <c r="A91" s="1" t="s">
        <v>163</v>
      </c>
      <c r="B91" s="1" t="s">
        <v>162</v>
      </c>
      <c r="C91" s="1">
        <v>9.1750000000000007</v>
      </c>
      <c r="D91" s="1">
        <v>7.69</v>
      </c>
      <c r="E91" s="1">
        <v>0.198574523</v>
      </c>
      <c r="F91" s="1">
        <v>2.9849999999999999</v>
      </c>
      <c r="G91" s="1">
        <v>1.9319999999999999</v>
      </c>
      <c r="H91" s="1">
        <v>0</v>
      </c>
      <c r="I91" s="1">
        <v>7.3152547669999999</v>
      </c>
      <c r="J91" s="1">
        <v>5.8711005859999998</v>
      </c>
      <c r="K91" s="1">
        <v>2.1527194820000002</v>
      </c>
      <c r="L91" s="1">
        <v>3.7939794720000002</v>
      </c>
      <c r="M91" s="1">
        <v>3.514144274</v>
      </c>
    </row>
    <row r="92" spans="1:13" x14ac:dyDescent="0.25">
      <c r="A92" s="1" t="s">
        <v>168</v>
      </c>
      <c r="B92" s="1" t="s">
        <v>167</v>
      </c>
      <c r="C92" s="1">
        <v>7.4249999999999998</v>
      </c>
      <c r="D92" s="1">
        <v>6.9124999999999996</v>
      </c>
      <c r="E92" s="1">
        <v>0.33897229600000001</v>
      </c>
      <c r="F92" s="1">
        <v>2.71</v>
      </c>
      <c r="G92" s="1">
        <v>1.87575</v>
      </c>
      <c r="H92" s="1">
        <v>0</v>
      </c>
      <c r="I92" s="1">
        <v>6.1445984259999999</v>
      </c>
      <c r="J92" s="1">
        <v>5.4996538209999999</v>
      </c>
      <c r="K92" s="1">
        <v>4.0172343939999999</v>
      </c>
      <c r="L92" s="1">
        <v>3.3126853299999999</v>
      </c>
      <c r="M92" s="1">
        <v>3.187928753</v>
      </c>
    </row>
    <row r="93" spans="1:13" x14ac:dyDescent="0.25">
      <c r="A93" s="1" t="s">
        <v>322</v>
      </c>
      <c r="B93" s="1" t="s">
        <v>214</v>
      </c>
      <c r="C93" s="1">
        <v>10.5</v>
      </c>
      <c r="D93" s="1">
        <v>7.3849999999999998</v>
      </c>
      <c r="E93" s="1">
        <v>0.23314657499999999</v>
      </c>
      <c r="F93" s="1">
        <v>2.085</v>
      </c>
      <c r="G93" s="1">
        <v>2.3347500000000001</v>
      </c>
      <c r="H93" s="1">
        <v>0.25</v>
      </c>
      <c r="I93" s="1">
        <v>8.0810254690000001</v>
      </c>
      <c r="J93" s="1">
        <v>5.7538600420000003</v>
      </c>
      <c r="K93" s="1">
        <v>2.8392492140000001</v>
      </c>
      <c r="L93" s="1">
        <v>2.4760544000000002</v>
      </c>
      <c r="M93" s="1">
        <v>4.9113780990000002</v>
      </c>
    </row>
    <row r="94" spans="1:13" x14ac:dyDescent="0.25">
      <c r="A94" s="1" t="s">
        <v>323</v>
      </c>
      <c r="B94" s="1" t="s">
        <v>219</v>
      </c>
      <c r="C94" s="1">
        <v>6.625</v>
      </c>
      <c r="D94" s="1">
        <v>6.7374999999999998</v>
      </c>
      <c r="E94" s="1">
        <v>0.223334531</v>
      </c>
      <c r="F94" s="1">
        <v>3.2450000000000001</v>
      </c>
      <c r="G94" s="1">
        <v>1.8440000000000001</v>
      </c>
      <c r="H94" s="1">
        <v>0.25</v>
      </c>
      <c r="I94" s="1">
        <v>5.4791332930000003</v>
      </c>
      <c r="J94" s="1">
        <v>5.3197229500000001</v>
      </c>
      <c r="K94" s="1">
        <v>2.6869895719999999</v>
      </c>
      <c r="L94" s="1">
        <v>4.171747775</v>
      </c>
      <c r="M94" s="1">
        <v>2.7624019510000002</v>
      </c>
    </row>
    <row r="95" spans="1:13" x14ac:dyDescent="0.25">
      <c r="A95" s="1" t="s">
        <v>325</v>
      </c>
      <c r="B95" s="1" t="s">
        <v>243</v>
      </c>
      <c r="C95" s="1">
        <v>9.9</v>
      </c>
      <c r="D95" s="1">
        <v>9.4700000000000006</v>
      </c>
      <c r="E95" s="1">
        <v>0.179251517</v>
      </c>
      <c r="F95" s="1">
        <v>1.7875000000000001</v>
      </c>
      <c r="G95" s="1">
        <v>1.968</v>
      </c>
      <c r="H95" s="1">
        <v>0</v>
      </c>
      <c r="I95" s="1">
        <v>7.7231894170000004</v>
      </c>
      <c r="J95" s="1">
        <v>6.7199227090000004</v>
      </c>
      <c r="K95" s="1">
        <v>1.407389118</v>
      </c>
      <c r="L95" s="1">
        <v>2.0495984260000002</v>
      </c>
      <c r="M95" s="1">
        <v>3.79349399</v>
      </c>
    </row>
    <row r="96" spans="1:13" x14ac:dyDescent="0.25">
      <c r="A96" s="1" t="s">
        <v>326</v>
      </c>
      <c r="B96" s="1" t="s">
        <v>253</v>
      </c>
      <c r="C96" s="1">
        <v>10.5</v>
      </c>
      <c r="D96" s="1">
        <v>3.003333333</v>
      </c>
      <c r="E96" s="1">
        <v>0.14035615600000001</v>
      </c>
      <c r="F96" s="1">
        <v>1.036666667</v>
      </c>
      <c r="G96" s="1">
        <v>1.854333333</v>
      </c>
      <c r="H96" s="1">
        <v>0</v>
      </c>
      <c r="I96" s="1">
        <v>8.0810254690000001</v>
      </c>
      <c r="J96" s="1">
        <v>3.003333333</v>
      </c>
      <c r="K96" s="1">
        <v>0.54620500299999997</v>
      </c>
      <c r="L96" s="1">
        <v>1.0216906750000001</v>
      </c>
      <c r="M96" s="1">
        <v>2.9488482559999998</v>
      </c>
    </row>
    <row r="97" spans="1:13" x14ac:dyDescent="0.25">
      <c r="A97" s="1" t="s">
        <v>111</v>
      </c>
      <c r="B97" s="1" t="s">
        <v>276</v>
      </c>
      <c r="C97" s="1">
        <v>4.5</v>
      </c>
      <c r="D97" s="1">
        <v>7.69</v>
      </c>
      <c r="E97" s="1">
        <v>0.31236550699999999</v>
      </c>
      <c r="F97" s="1">
        <v>4.0149999999999997</v>
      </c>
      <c r="G97" s="1">
        <v>2.359</v>
      </c>
      <c r="H97" s="1">
        <v>0</v>
      </c>
      <c r="I97" s="1">
        <v>4.5</v>
      </c>
      <c r="J97" s="1">
        <v>5.8711005859999998</v>
      </c>
      <c r="K97" s="1">
        <v>3.7209851129999998</v>
      </c>
      <c r="L97" s="1">
        <v>5.1434588640000003</v>
      </c>
      <c r="M97" s="1">
        <v>5.086096618</v>
      </c>
    </row>
    <row r="98" spans="1:13" x14ac:dyDescent="0.25">
      <c r="A98" s="1" t="s">
        <v>327</v>
      </c>
      <c r="B98" s="1" t="s">
        <v>285</v>
      </c>
      <c r="C98" s="1">
        <v>9</v>
      </c>
      <c r="D98" s="1">
        <v>8.9275000000000002</v>
      </c>
      <c r="E98" s="1">
        <v>0.23531405</v>
      </c>
      <c r="F98" s="1">
        <v>2.165</v>
      </c>
      <c r="G98" s="1">
        <v>2.4052500000000001</v>
      </c>
      <c r="H98" s="1">
        <v>0</v>
      </c>
      <c r="I98" s="1">
        <v>7.1992895690000003</v>
      </c>
      <c r="J98" s="1">
        <v>6.3574661969999999</v>
      </c>
      <c r="K98" s="1">
        <v>2.916272932</v>
      </c>
      <c r="L98" s="1">
        <v>2.5879378129999999</v>
      </c>
      <c r="M98" s="1">
        <v>5.7055459659999999</v>
      </c>
    </row>
    <row r="99" spans="1:13" x14ac:dyDescent="0.25">
      <c r="A99" s="1" t="s">
        <v>422</v>
      </c>
      <c r="B99" s="1" t="s">
        <v>300</v>
      </c>
      <c r="C99" s="1">
        <v>7.6</v>
      </c>
      <c r="D99" s="1">
        <v>6.056666667</v>
      </c>
      <c r="E99" s="1">
        <v>0.318440679</v>
      </c>
      <c r="F99" s="1">
        <v>2.2400000000000002</v>
      </c>
      <c r="G99" s="1">
        <v>2.4016666670000002</v>
      </c>
      <c r="H99" s="1">
        <v>0</v>
      </c>
      <c r="I99" s="1">
        <v>6.2198570770000003</v>
      </c>
      <c r="J99" s="1">
        <v>4.986229646</v>
      </c>
      <c r="K99" s="1">
        <v>3.8565490210000002</v>
      </c>
      <c r="L99" s="1">
        <v>2.7213896169999998</v>
      </c>
      <c r="M99" s="1">
        <v>5.6308022710000003</v>
      </c>
    </row>
    <row r="100" spans="1:13" x14ac:dyDescent="0.25">
      <c r="A100" s="1" t="s">
        <v>329</v>
      </c>
      <c r="B100" s="1" t="s">
        <v>305</v>
      </c>
      <c r="C100" s="1">
        <v>7.375</v>
      </c>
      <c r="D100" s="1">
        <v>5.2850000000000001</v>
      </c>
      <c r="E100" s="1">
        <v>0.21875059799999999</v>
      </c>
      <c r="F100" s="1">
        <v>2.585</v>
      </c>
      <c r="G100" s="1">
        <v>1.96675</v>
      </c>
      <c r="H100" s="1">
        <v>0</v>
      </c>
      <c r="I100" s="1">
        <v>6.0845147830000004</v>
      </c>
      <c r="J100" s="1">
        <v>4.3279315890000003</v>
      </c>
      <c r="K100" s="1">
        <v>2.4824276379999999</v>
      </c>
      <c r="L100" s="1">
        <v>3.129858085</v>
      </c>
      <c r="M100" s="1">
        <v>3.7519423550000002</v>
      </c>
    </row>
    <row r="101" spans="1:13" x14ac:dyDescent="0.25">
      <c r="A101" s="1" t="s">
        <v>330</v>
      </c>
      <c r="B101" s="1" t="s">
        <v>309</v>
      </c>
      <c r="C101" s="1">
        <v>9.25</v>
      </c>
      <c r="D101" s="1">
        <v>5.61</v>
      </c>
      <c r="E101" s="1">
        <v>0.156984975</v>
      </c>
      <c r="F101" s="1">
        <v>1.865</v>
      </c>
      <c r="G101" s="1">
        <v>1.8774999999999999</v>
      </c>
      <c r="H101" s="1">
        <v>0</v>
      </c>
      <c r="I101" s="1">
        <v>7.3810179170000003</v>
      </c>
      <c r="J101" s="1">
        <v>4.6082638779999998</v>
      </c>
      <c r="K101" s="1">
        <v>0.90495755899999997</v>
      </c>
      <c r="L101" s="1">
        <v>2.1248570770000001</v>
      </c>
      <c r="M101" s="1">
        <v>3.2291805450000002</v>
      </c>
    </row>
    <row r="102" spans="1:13" x14ac:dyDescent="0.25">
      <c r="A102" s="1" t="s">
        <v>331</v>
      </c>
      <c r="B102" s="1" t="s">
        <v>313</v>
      </c>
      <c r="C102" s="1">
        <v>8.9499999999999993</v>
      </c>
      <c r="D102" s="1">
        <v>9.1199999999999992</v>
      </c>
      <c r="E102" s="1">
        <v>0.29239846899999999</v>
      </c>
      <c r="F102" s="1">
        <v>3.2675000000000001</v>
      </c>
      <c r="G102" s="1">
        <v>2.4492500000000001</v>
      </c>
      <c r="H102" s="1">
        <v>0</v>
      </c>
      <c r="I102" s="1">
        <v>7.123012728</v>
      </c>
      <c r="J102" s="1">
        <v>6.4651799519999997</v>
      </c>
      <c r="K102" s="1">
        <v>3.6018062629999998</v>
      </c>
      <c r="L102" s="1">
        <v>4.2251059660000001</v>
      </c>
      <c r="M102" s="1">
        <v>5.887223740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7"/>
  <sheetViews>
    <sheetView workbookViewId="0"/>
  </sheetViews>
  <sheetFormatPr defaultColWidth="9.140625" defaultRowHeight="15" x14ac:dyDescent="0.25"/>
  <cols>
    <col min="1" max="4" width="20" customWidth="1"/>
  </cols>
  <sheetData>
    <row r="1" spans="1:4" x14ac:dyDescent="0.25">
      <c r="A1" s="17" t="s">
        <v>734</v>
      </c>
    </row>
    <row r="2" spans="1:4" x14ac:dyDescent="0.25">
      <c r="A2" s="41" t="s">
        <v>117</v>
      </c>
      <c r="B2" s="19" t="s">
        <v>423</v>
      </c>
      <c r="C2" s="19" t="s">
        <v>424</v>
      </c>
      <c r="D2" s="19" t="s">
        <v>425</v>
      </c>
    </row>
    <row r="3" spans="1:4" ht="19.5" customHeight="1" x14ac:dyDescent="0.25">
      <c r="A3" s="42"/>
      <c r="B3" s="10" t="s">
        <v>336</v>
      </c>
      <c r="C3" s="10" t="s">
        <v>337</v>
      </c>
      <c r="D3" s="10" t="s">
        <v>338</v>
      </c>
    </row>
    <row r="4" spans="1:4" ht="19.5" customHeight="1" x14ac:dyDescent="0.25">
      <c r="A4" s="11" t="s">
        <v>339</v>
      </c>
      <c r="B4" s="11" t="s">
        <v>340</v>
      </c>
      <c r="C4" s="11">
        <v>0</v>
      </c>
      <c r="D4" s="11">
        <v>0</v>
      </c>
    </row>
    <row r="5" spans="1:4" ht="19.5" customHeight="1" x14ac:dyDescent="0.25">
      <c r="A5" s="12" t="s">
        <v>341</v>
      </c>
      <c r="B5" s="12" t="s">
        <v>342</v>
      </c>
      <c r="C5" s="12">
        <v>0</v>
      </c>
      <c r="D5" s="12">
        <v>0</v>
      </c>
    </row>
    <row r="6" spans="1:4" ht="19.5" customHeight="1" x14ac:dyDescent="0.25">
      <c r="A6" s="12" t="s">
        <v>343</v>
      </c>
      <c r="B6" s="12" t="s">
        <v>344</v>
      </c>
      <c r="C6" s="12" t="s">
        <v>729</v>
      </c>
      <c r="D6" s="12" t="s">
        <v>345</v>
      </c>
    </row>
    <row r="7" spans="1:4" ht="19.5" customHeight="1" x14ac:dyDescent="0.25">
      <c r="A7" s="12" t="s">
        <v>346</v>
      </c>
      <c r="B7" s="12" t="s">
        <v>347</v>
      </c>
      <c r="C7" s="12">
        <v>0</v>
      </c>
      <c r="D7" s="12">
        <v>0</v>
      </c>
    </row>
    <row r="8" spans="1:4" ht="19.5" customHeight="1" x14ac:dyDescent="0.25">
      <c r="A8" s="12" t="s">
        <v>348</v>
      </c>
      <c r="B8" s="12" t="s">
        <v>349</v>
      </c>
      <c r="C8" s="12">
        <v>0</v>
      </c>
      <c r="D8" s="12">
        <v>0</v>
      </c>
    </row>
    <row r="9" spans="1:4" ht="19.5" customHeight="1" x14ac:dyDescent="0.25">
      <c r="A9" s="12" t="s">
        <v>350</v>
      </c>
      <c r="B9" s="12" t="s">
        <v>351</v>
      </c>
      <c r="C9" s="12" t="s">
        <v>352</v>
      </c>
      <c r="D9" s="12" t="s">
        <v>353</v>
      </c>
    </row>
    <row r="10" spans="1:4" ht="19.5" customHeight="1" x14ac:dyDescent="0.25">
      <c r="A10" s="13" t="s">
        <v>354</v>
      </c>
      <c r="B10" s="14">
        <v>776</v>
      </c>
      <c r="C10" s="14">
        <v>425</v>
      </c>
      <c r="D10" s="14">
        <v>1428</v>
      </c>
    </row>
    <row r="11" spans="1:4" ht="19.5" customHeight="1" x14ac:dyDescent="0.25"/>
    <row r="12" spans="1:4" ht="19.5" customHeight="1" x14ac:dyDescent="0.25"/>
    <row r="13" spans="1:4" ht="19.5" customHeight="1" x14ac:dyDescent="0.25"/>
    <row r="14" spans="1:4" ht="19.5" customHeight="1" x14ac:dyDescent="0.25"/>
    <row r="15" spans="1:4" ht="19.5" customHeight="1" x14ac:dyDescent="0.25"/>
    <row r="16" spans="1:4" ht="19.5" customHeight="1" x14ac:dyDescent="0.25"/>
    <row r="17" ht="19.5" customHeight="1" x14ac:dyDescent="0.25"/>
    <row r="18" ht="19.5" customHeight="1" x14ac:dyDescent="0.25"/>
    <row r="19" ht="19.5" customHeight="1" x14ac:dyDescent="0.25"/>
    <row r="20" ht="19.5" customHeight="1" x14ac:dyDescent="0.25"/>
    <row r="21" ht="19.5" customHeight="1" x14ac:dyDescent="0.25"/>
    <row r="22" ht="19.5" customHeight="1" x14ac:dyDescent="0.25"/>
    <row r="23" ht="19.5" customHeight="1" x14ac:dyDescent="0.25"/>
    <row r="24" ht="19.5" customHeight="1" x14ac:dyDescent="0.25"/>
    <row r="25" ht="19.5" customHeight="1" x14ac:dyDescent="0.25"/>
    <row r="26" ht="19.5" customHeight="1" x14ac:dyDescent="0.25"/>
    <row r="27" ht="19.5" customHeight="1" x14ac:dyDescent="0.25"/>
    <row r="28" ht="19.5" customHeight="1" x14ac:dyDescent="0.25"/>
    <row r="29" ht="19.5" customHeight="1" x14ac:dyDescent="0.25"/>
    <row r="30" ht="19.5" customHeight="1" x14ac:dyDescent="0.25"/>
    <row r="31" ht="19.5" customHeight="1" x14ac:dyDescent="0.25"/>
    <row r="32" ht="19.5" customHeight="1" x14ac:dyDescent="0.25"/>
    <row r="33" ht="19.5" customHeight="1" x14ac:dyDescent="0.25"/>
    <row r="34" ht="19.5" customHeight="1" x14ac:dyDescent="0.25"/>
    <row r="35" ht="19.5" customHeight="1" x14ac:dyDescent="0.25"/>
    <row r="36" ht="19.5" customHeight="1" x14ac:dyDescent="0.25"/>
    <row r="37" ht="19.5" customHeight="1" x14ac:dyDescent="0.25"/>
    <row r="38" ht="19.5" customHeight="1" x14ac:dyDescent="0.25"/>
    <row r="39" ht="19.5" customHeight="1" x14ac:dyDescent="0.25"/>
    <row r="40" ht="19.5" customHeight="1" x14ac:dyDescent="0.25"/>
    <row r="41" ht="19.5" customHeight="1" x14ac:dyDescent="0.25"/>
    <row r="42" ht="19.5" customHeight="1" x14ac:dyDescent="0.25"/>
    <row r="43" ht="19.5" customHeight="1" x14ac:dyDescent="0.25"/>
    <row r="44" ht="19.5" customHeight="1" x14ac:dyDescent="0.25"/>
    <row r="45" ht="19.5" customHeight="1" x14ac:dyDescent="0.25"/>
    <row r="46" ht="19.5" customHeight="1" x14ac:dyDescent="0.25"/>
    <row r="47" ht="19.5" customHeight="1" x14ac:dyDescent="0.25"/>
    <row r="48" ht="19.5" customHeight="1" x14ac:dyDescent="0.25"/>
    <row r="49" ht="19.5" customHeight="1" x14ac:dyDescent="0.25"/>
    <row r="50" ht="19.5" customHeight="1" x14ac:dyDescent="0.25"/>
    <row r="51" ht="19.5" customHeight="1" x14ac:dyDescent="0.25"/>
    <row r="52" ht="19.5" customHeight="1" x14ac:dyDescent="0.25"/>
    <row r="53" ht="19.5" customHeight="1" x14ac:dyDescent="0.25"/>
    <row r="54" ht="19.5" customHeight="1" x14ac:dyDescent="0.25"/>
    <row r="55" ht="19.5" customHeight="1" x14ac:dyDescent="0.25"/>
    <row r="56" ht="19.5" customHeight="1" x14ac:dyDescent="0.25"/>
    <row r="57" ht="19.5" customHeight="1" x14ac:dyDescent="0.25"/>
    <row r="58" ht="19.5" customHeight="1" x14ac:dyDescent="0.25"/>
    <row r="59" ht="19.5" customHeight="1" x14ac:dyDescent="0.25"/>
    <row r="60" ht="19.5" customHeight="1" x14ac:dyDescent="0.25"/>
    <row r="61" ht="19.5" customHeight="1" x14ac:dyDescent="0.25"/>
    <row r="62" ht="19.5" customHeight="1" x14ac:dyDescent="0.25"/>
    <row r="63" ht="19.5" customHeight="1" x14ac:dyDescent="0.25"/>
    <row r="64" ht="19.5" customHeight="1" x14ac:dyDescent="0.25"/>
    <row r="65" ht="19.5" customHeight="1" x14ac:dyDescent="0.25"/>
    <row r="66" ht="19.5" customHeight="1" x14ac:dyDescent="0.25"/>
    <row r="67" ht="19.5" customHeight="1" x14ac:dyDescent="0.25"/>
    <row r="68" ht="19.5" customHeight="1" x14ac:dyDescent="0.25"/>
    <row r="69" ht="19.5" customHeight="1" x14ac:dyDescent="0.25"/>
    <row r="70" ht="19.5" customHeight="1" x14ac:dyDescent="0.25"/>
    <row r="71" ht="19.5" customHeight="1" x14ac:dyDescent="0.25"/>
    <row r="72" ht="19.5" customHeight="1" x14ac:dyDescent="0.25"/>
    <row r="73" ht="19.5" customHeight="1" x14ac:dyDescent="0.25"/>
    <row r="74" ht="19.5" customHeight="1" x14ac:dyDescent="0.25"/>
    <row r="75" ht="19.5" customHeight="1" x14ac:dyDescent="0.25"/>
    <row r="76" ht="19.5" customHeight="1" x14ac:dyDescent="0.25"/>
    <row r="77" ht="19.5" customHeight="1" x14ac:dyDescent="0.25"/>
    <row r="78" ht="19.5" customHeight="1" x14ac:dyDescent="0.25"/>
    <row r="79" ht="19.5" customHeight="1" x14ac:dyDescent="0.25"/>
    <row r="80" ht="19.5" customHeight="1" x14ac:dyDescent="0.25"/>
    <row r="81" ht="19.5" customHeight="1" x14ac:dyDescent="0.25"/>
    <row r="82" ht="19.5" customHeight="1" x14ac:dyDescent="0.25"/>
    <row r="83" ht="19.5" customHeight="1" x14ac:dyDescent="0.25"/>
    <row r="84" ht="19.5" customHeight="1" x14ac:dyDescent="0.25"/>
    <row r="85" ht="19.5" customHeight="1" x14ac:dyDescent="0.25"/>
    <row r="86" ht="19.5" customHeight="1" x14ac:dyDescent="0.25"/>
    <row r="87" ht="19.5" customHeight="1" x14ac:dyDescent="0.25"/>
    <row r="88" ht="19.5" customHeight="1" x14ac:dyDescent="0.25"/>
    <row r="89" ht="19.5" customHeight="1" x14ac:dyDescent="0.25"/>
    <row r="90" ht="19.5" customHeight="1" x14ac:dyDescent="0.25"/>
    <row r="91" ht="19.5" customHeight="1" x14ac:dyDescent="0.25"/>
    <row r="92" ht="19.5" customHeight="1" x14ac:dyDescent="0.25"/>
    <row r="93" ht="19.5" customHeight="1" x14ac:dyDescent="0.25"/>
    <row r="94" ht="19.5" customHeight="1" x14ac:dyDescent="0.25"/>
    <row r="95" ht="19.5" customHeight="1" x14ac:dyDescent="0.25"/>
    <row r="96" ht="19.5" customHeight="1" x14ac:dyDescent="0.25"/>
    <row r="97" ht="19.5" customHeight="1" x14ac:dyDescent="0.25"/>
    <row r="98" ht="19.5" customHeight="1" x14ac:dyDescent="0.25"/>
    <row r="99" ht="19.5" customHeight="1" x14ac:dyDescent="0.25"/>
    <row r="100" ht="19.5" customHeight="1" x14ac:dyDescent="0.25"/>
    <row r="101" ht="19.5" customHeight="1" x14ac:dyDescent="0.25"/>
    <row r="102" ht="19.5" customHeight="1" x14ac:dyDescent="0.25"/>
    <row r="103" ht="19.5" customHeight="1" x14ac:dyDescent="0.25"/>
    <row r="104" ht="19.5" customHeight="1" x14ac:dyDescent="0.25"/>
    <row r="105" ht="19.5" customHeight="1" x14ac:dyDescent="0.25"/>
    <row r="106" ht="19.5" customHeight="1" x14ac:dyDescent="0.25"/>
    <row r="107" ht="19.5" customHeight="1" x14ac:dyDescent="0.25"/>
    <row r="108" ht="19.5" customHeight="1" x14ac:dyDescent="0.25"/>
    <row r="109" ht="19.5" customHeight="1" x14ac:dyDescent="0.25"/>
    <row r="110" ht="19.5" customHeight="1" x14ac:dyDescent="0.25"/>
    <row r="111" ht="19.5" customHeight="1" x14ac:dyDescent="0.25"/>
    <row r="112" ht="19.5" customHeight="1" x14ac:dyDescent="0.25"/>
    <row r="113" ht="19.5" customHeight="1" x14ac:dyDescent="0.25"/>
    <row r="114" ht="19.5" customHeight="1" x14ac:dyDescent="0.25"/>
    <row r="115" ht="19.5" customHeight="1" x14ac:dyDescent="0.25"/>
    <row r="116" ht="19.5" customHeight="1" x14ac:dyDescent="0.25"/>
    <row r="117" ht="19.5" customHeight="1" x14ac:dyDescent="0.25"/>
    <row r="118" ht="19.5" customHeight="1" x14ac:dyDescent="0.25"/>
    <row r="119" ht="19.5" customHeight="1" x14ac:dyDescent="0.25"/>
    <row r="120" ht="19.5" customHeight="1" x14ac:dyDescent="0.25"/>
    <row r="121" ht="19.5" customHeight="1" x14ac:dyDescent="0.25"/>
    <row r="122" ht="19.5" customHeight="1" x14ac:dyDescent="0.25"/>
    <row r="123" ht="19.5" customHeight="1" x14ac:dyDescent="0.25"/>
    <row r="124" ht="19.5" customHeight="1" x14ac:dyDescent="0.25"/>
    <row r="125" ht="19.5" customHeight="1" x14ac:dyDescent="0.25"/>
    <row r="126" ht="19.5" customHeight="1" x14ac:dyDescent="0.25"/>
    <row r="127" ht="19.5" customHeight="1" x14ac:dyDescent="0.25"/>
  </sheetData>
  <mergeCells count="1">
    <mergeCell ref="A2: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66"/>
  <sheetViews>
    <sheetView workbookViewId="0"/>
  </sheetViews>
  <sheetFormatPr defaultColWidth="8.85546875" defaultRowHeight="15" x14ac:dyDescent="0.25"/>
  <cols>
    <col min="1" max="1" width="18.42578125" style="23" customWidth="1"/>
    <col min="2" max="2" width="20.28515625" style="1" customWidth="1"/>
    <col min="3" max="3" width="14.42578125" style="1" customWidth="1"/>
    <col min="4" max="4" width="9.140625" style="1"/>
  </cols>
  <sheetData>
    <row r="1" spans="1:4" s="27" customFormat="1" ht="12.75" x14ac:dyDescent="0.2">
      <c r="A1" s="17" t="s">
        <v>735</v>
      </c>
      <c r="B1" s="1"/>
      <c r="C1" s="1"/>
      <c r="D1" s="1"/>
    </row>
    <row r="2" spans="1:4" x14ac:dyDescent="0.25">
      <c r="A2" s="28" t="s">
        <v>478</v>
      </c>
      <c r="B2" s="28" t="s">
        <v>473</v>
      </c>
      <c r="C2" s="28" t="s">
        <v>474</v>
      </c>
    </row>
    <row r="3" spans="1:4" x14ac:dyDescent="0.25">
      <c r="A3" s="45" t="s">
        <v>726</v>
      </c>
      <c r="B3" s="1" t="s">
        <v>475</v>
      </c>
      <c r="C3" s="1">
        <v>8.6097682777738491</v>
      </c>
    </row>
    <row r="4" spans="1:4" x14ac:dyDescent="0.25">
      <c r="A4" s="45"/>
      <c r="B4" s="1" t="s">
        <v>476</v>
      </c>
      <c r="C4" s="1">
        <v>8.0035982725520203</v>
      </c>
    </row>
    <row r="5" spans="1:4" x14ac:dyDescent="0.25">
      <c r="A5" s="45"/>
      <c r="B5" s="1" t="s">
        <v>477</v>
      </c>
      <c r="C5" s="1">
        <v>7.2738121234704698</v>
      </c>
    </row>
    <row r="6" spans="1:4" x14ac:dyDescent="0.25">
      <c r="A6" s="45"/>
      <c r="B6" s="1" t="s">
        <v>480</v>
      </c>
      <c r="C6" s="1">
        <v>8.7218866551068395</v>
      </c>
    </row>
    <row r="7" spans="1:4" x14ac:dyDescent="0.25">
      <c r="A7" s="45"/>
      <c r="B7" s="1" t="s">
        <v>481</v>
      </c>
      <c r="C7" s="1">
        <v>8.0640958535323808</v>
      </c>
    </row>
    <row r="8" spans="1:4" x14ac:dyDescent="0.25">
      <c r="A8" s="45"/>
      <c r="B8" s="1" t="s">
        <v>482</v>
      </c>
      <c r="C8" s="1">
        <v>7.8593452266698796</v>
      </c>
    </row>
    <row r="9" spans="1:4" x14ac:dyDescent="0.25">
      <c r="A9" s="45"/>
      <c r="B9" s="1" t="s">
        <v>483</v>
      </c>
      <c r="C9" s="1">
        <v>7.8593452266698796</v>
      </c>
    </row>
    <row r="10" spans="1:4" x14ac:dyDescent="0.25">
      <c r="A10" s="45"/>
      <c r="B10" s="1" t="s">
        <v>484</v>
      </c>
      <c r="C10" s="1">
        <v>7.8593452266698796</v>
      </c>
    </row>
    <row r="11" spans="1:4" x14ac:dyDescent="0.25">
      <c r="A11" s="45"/>
      <c r="B11" s="1" t="s">
        <v>485</v>
      </c>
      <c r="C11" s="1">
        <v>7.8593452266698796</v>
      </c>
    </row>
    <row r="12" spans="1:4" x14ac:dyDescent="0.25">
      <c r="A12" s="45"/>
      <c r="B12" s="1" t="s">
        <v>486</v>
      </c>
      <c r="C12" s="1">
        <v>7.8593452266698796</v>
      </c>
    </row>
    <row r="13" spans="1:4" x14ac:dyDescent="0.25">
      <c r="A13" s="45"/>
      <c r="B13" s="1" t="s">
        <v>487</v>
      </c>
      <c r="C13" s="1">
        <v>7.8593452266698796</v>
      </c>
    </row>
    <row r="14" spans="1:4" x14ac:dyDescent="0.25">
      <c r="A14" s="45"/>
      <c r="B14" s="1" t="s">
        <v>488</v>
      </c>
      <c r="C14" s="1">
        <v>7.7552208231812996</v>
      </c>
    </row>
    <row r="15" spans="1:4" x14ac:dyDescent="0.25">
      <c r="A15" s="45"/>
      <c r="B15" s="1" t="s">
        <v>489</v>
      </c>
      <c r="C15" s="1">
        <v>7.6112432315901799</v>
      </c>
    </row>
    <row r="16" spans="1:4" x14ac:dyDescent="0.25">
      <c r="A16" s="45"/>
      <c r="B16" s="1" t="s">
        <v>490</v>
      </c>
      <c r="C16" s="1">
        <v>7.6112432315901799</v>
      </c>
    </row>
    <row r="17" spans="1:3" x14ac:dyDescent="0.25">
      <c r="A17" s="45"/>
      <c r="B17" s="1" t="s">
        <v>491</v>
      </c>
      <c r="C17" s="1">
        <v>7.3319787268462502</v>
      </c>
    </row>
    <row r="18" spans="1:3" x14ac:dyDescent="0.25">
      <c r="A18" s="45"/>
      <c r="B18" s="1" t="s">
        <v>492</v>
      </c>
      <c r="C18" s="1">
        <v>7.3319787268462502</v>
      </c>
    </row>
    <row r="19" spans="1:3" x14ac:dyDescent="0.25">
      <c r="A19" s="45"/>
      <c r="B19" s="1" t="s">
        <v>493</v>
      </c>
      <c r="C19" s="1">
        <v>7.3319787268462502</v>
      </c>
    </row>
    <row r="20" spans="1:3" x14ac:dyDescent="0.25">
      <c r="A20" s="45"/>
      <c r="B20" s="1" t="s">
        <v>494</v>
      </c>
      <c r="C20" s="1">
        <v>7.3319787268462502</v>
      </c>
    </row>
    <row r="21" spans="1:3" x14ac:dyDescent="0.25">
      <c r="A21" s="45"/>
      <c r="B21" s="1" t="s">
        <v>495</v>
      </c>
      <c r="C21" s="1">
        <v>7.3319787268462502</v>
      </c>
    </row>
    <row r="22" spans="1:3" x14ac:dyDescent="0.25">
      <c r="A22" s="45"/>
      <c r="B22" s="1" t="s">
        <v>496</v>
      </c>
      <c r="C22" s="1">
        <v>7.3319787268462502</v>
      </c>
    </row>
    <row r="23" spans="1:3" x14ac:dyDescent="0.25">
      <c r="A23" s="45"/>
      <c r="B23" s="1" t="s">
        <v>497</v>
      </c>
      <c r="C23" s="1">
        <v>7.3319787268462502</v>
      </c>
    </row>
    <row r="24" spans="1:3" x14ac:dyDescent="0.25">
      <c r="A24" s="45"/>
      <c r="B24" s="1" t="s">
        <v>498</v>
      </c>
      <c r="C24" s="1">
        <v>7.3319787268462502</v>
      </c>
    </row>
    <row r="25" spans="1:3" x14ac:dyDescent="0.25">
      <c r="A25" s="45"/>
      <c r="B25" s="1" t="s">
        <v>499</v>
      </c>
      <c r="C25" s="1">
        <v>7.3319787268462502</v>
      </c>
    </row>
    <row r="26" spans="1:3" x14ac:dyDescent="0.25">
      <c r="A26" s="45"/>
      <c r="B26" s="1" t="s">
        <v>500</v>
      </c>
      <c r="C26" s="1">
        <v>7.3319787268462502</v>
      </c>
    </row>
    <row r="27" spans="1:3" x14ac:dyDescent="0.25">
      <c r="A27" s="45"/>
      <c r="B27" s="1" t="s">
        <v>501</v>
      </c>
      <c r="C27" s="1">
        <v>7.3319787268462502</v>
      </c>
    </row>
    <row r="28" spans="1:3" x14ac:dyDescent="0.25">
      <c r="A28" s="45"/>
      <c r="B28" s="1" t="s">
        <v>502</v>
      </c>
      <c r="C28" s="1">
        <v>7.3319787268462502</v>
      </c>
    </row>
    <row r="29" spans="1:3" x14ac:dyDescent="0.25">
      <c r="A29" s="45"/>
      <c r="B29" s="1" t="s">
        <v>503</v>
      </c>
      <c r="C29" s="1">
        <v>7.3319787268462502</v>
      </c>
    </row>
    <row r="30" spans="1:3" x14ac:dyDescent="0.25">
      <c r="A30" s="45"/>
      <c r="B30" s="1" t="s">
        <v>504</v>
      </c>
      <c r="C30" s="1">
        <v>7.3319787268462502</v>
      </c>
    </row>
    <row r="31" spans="1:3" x14ac:dyDescent="0.25">
      <c r="A31" s="45"/>
      <c r="B31" s="1" t="s">
        <v>505</v>
      </c>
      <c r="C31" s="1">
        <v>7.3319787268462502</v>
      </c>
    </row>
    <row r="32" spans="1:3" x14ac:dyDescent="0.25">
      <c r="A32" s="45"/>
      <c r="B32" s="1" t="s">
        <v>506</v>
      </c>
      <c r="C32" s="1">
        <v>7.3319787268462502</v>
      </c>
    </row>
    <row r="33" spans="1:3" x14ac:dyDescent="0.25">
      <c r="A33" s="45"/>
      <c r="B33" s="1" t="s">
        <v>507</v>
      </c>
      <c r="C33" s="1">
        <v>7.3319787268462502</v>
      </c>
    </row>
    <row r="34" spans="1:3" x14ac:dyDescent="0.25">
      <c r="A34" s="45"/>
      <c r="B34" s="1" t="s">
        <v>508</v>
      </c>
      <c r="C34" s="1">
        <v>7.3319787268462502</v>
      </c>
    </row>
    <row r="35" spans="1:3" x14ac:dyDescent="0.25">
      <c r="A35" s="45"/>
      <c r="B35" s="1" t="s">
        <v>509</v>
      </c>
      <c r="C35" s="1">
        <v>7.3319787268462502</v>
      </c>
    </row>
    <row r="36" spans="1:3" x14ac:dyDescent="0.25">
      <c r="A36" s="45"/>
      <c r="B36" s="1" t="s">
        <v>510</v>
      </c>
      <c r="C36" s="1">
        <v>7.3319787268462502</v>
      </c>
    </row>
    <row r="37" spans="1:3" x14ac:dyDescent="0.25">
      <c r="A37" s="45"/>
      <c r="B37" s="1" t="s">
        <v>511</v>
      </c>
      <c r="C37" s="1">
        <v>7.2966807591291802</v>
      </c>
    </row>
    <row r="38" spans="1:3" x14ac:dyDescent="0.25">
      <c r="A38" s="45"/>
      <c r="B38" s="1" t="s">
        <v>512</v>
      </c>
      <c r="C38" s="1">
        <v>7.2966807591291802</v>
      </c>
    </row>
    <row r="39" spans="1:3" x14ac:dyDescent="0.25">
      <c r="A39" s="45"/>
      <c r="B39" s="1" t="s">
        <v>513</v>
      </c>
      <c r="C39" s="1">
        <v>7.2966807591291802</v>
      </c>
    </row>
    <row r="40" spans="1:3" x14ac:dyDescent="0.25">
      <c r="A40" s="45"/>
      <c r="B40" s="1" t="s">
        <v>514</v>
      </c>
      <c r="C40" s="1">
        <v>7.2966807591291802</v>
      </c>
    </row>
    <row r="41" spans="1:3" x14ac:dyDescent="0.25">
      <c r="A41" s="45"/>
      <c r="B41" s="1" t="s">
        <v>518</v>
      </c>
      <c r="C41" s="1">
        <v>9.1667562826592892</v>
      </c>
    </row>
    <row r="42" spans="1:3" x14ac:dyDescent="0.25">
      <c r="A42" s="45"/>
      <c r="B42" s="1" t="s">
        <v>519</v>
      </c>
      <c r="C42" s="1">
        <v>8.3101491883468199</v>
      </c>
    </row>
    <row r="43" spans="1:3" x14ac:dyDescent="0.25">
      <c r="A43" s="45"/>
      <c r="B43" s="1" t="s">
        <v>520</v>
      </c>
      <c r="C43" s="1">
        <v>7.9966553813891998</v>
      </c>
    </row>
    <row r="44" spans="1:3" x14ac:dyDescent="0.25">
      <c r="A44" s="45"/>
      <c r="B44" s="1" t="s">
        <v>521</v>
      </c>
      <c r="C44" s="1">
        <v>7.7832104289266804</v>
      </c>
    </row>
    <row r="45" spans="1:3" x14ac:dyDescent="0.25">
      <c r="A45" s="45"/>
      <c r="B45" s="1" t="s">
        <v>522</v>
      </c>
      <c r="C45" s="1">
        <v>7.4119437566600599</v>
      </c>
    </row>
    <row r="46" spans="1:3" x14ac:dyDescent="0.25">
      <c r="A46" s="45"/>
      <c r="B46" s="1" t="s">
        <v>523</v>
      </c>
      <c r="C46" s="1">
        <v>7.4119437566600599</v>
      </c>
    </row>
    <row r="47" spans="1:3" x14ac:dyDescent="0.25">
      <c r="A47" s="45"/>
      <c r="B47" s="1" t="s">
        <v>524</v>
      </c>
      <c r="C47" s="1">
        <v>7.3757512254230297</v>
      </c>
    </row>
    <row r="48" spans="1:3" x14ac:dyDescent="0.25">
      <c r="A48" s="45"/>
      <c r="B48" s="1" t="s">
        <v>525</v>
      </c>
      <c r="C48" s="1">
        <v>7.3728558540606102</v>
      </c>
    </row>
    <row r="49" spans="1:3" x14ac:dyDescent="0.25">
      <c r="A49" s="45"/>
      <c r="B49" s="1" t="s">
        <v>526</v>
      </c>
      <c r="C49" s="1">
        <v>7.3613368603911598</v>
      </c>
    </row>
    <row r="50" spans="1:3" x14ac:dyDescent="0.25">
      <c r="A50" s="45"/>
      <c r="B50" s="1" t="s">
        <v>527</v>
      </c>
      <c r="C50" s="1">
        <v>7.2831195162203697</v>
      </c>
    </row>
    <row r="51" spans="1:3" ht="16.5" customHeight="1" x14ac:dyDescent="0.25">
      <c r="A51" s="43" t="s">
        <v>479</v>
      </c>
      <c r="B51" s="1" t="s">
        <v>457</v>
      </c>
      <c r="C51" s="1">
        <v>9.0971549698780603</v>
      </c>
    </row>
    <row r="52" spans="1:3" x14ac:dyDescent="0.25">
      <c r="A52" s="44"/>
      <c r="B52" s="1" t="s">
        <v>458</v>
      </c>
      <c r="C52" s="1">
        <v>8.2535864288792293</v>
      </c>
    </row>
    <row r="53" spans="1:3" x14ac:dyDescent="0.25">
      <c r="A53" s="44"/>
      <c r="B53" s="1" t="s">
        <v>459</v>
      </c>
      <c r="C53" s="1">
        <v>8.1233154282215896</v>
      </c>
    </row>
    <row r="54" spans="1:3" x14ac:dyDescent="0.25">
      <c r="A54" s="44"/>
      <c r="B54" s="1" t="s">
        <v>460</v>
      </c>
      <c r="C54" s="1">
        <v>7.5389528096678404</v>
      </c>
    </row>
    <row r="55" spans="1:3" x14ac:dyDescent="0.25">
      <c r="A55" s="44"/>
      <c r="B55" s="1" t="s">
        <v>461</v>
      </c>
      <c r="C55" s="1">
        <v>7.5389528096678404</v>
      </c>
    </row>
    <row r="56" spans="1:3" x14ac:dyDescent="0.25">
      <c r="A56" s="44"/>
      <c r="B56" s="1" t="s">
        <v>462</v>
      </c>
      <c r="C56" s="1">
        <v>7.3969668686660404</v>
      </c>
    </row>
    <row r="57" spans="1:3" x14ac:dyDescent="0.25">
      <c r="A57" s="44"/>
      <c r="B57" s="1" t="s">
        <v>463</v>
      </c>
      <c r="C57" s="1">
        <v>8.7302188566986505</v>
      </c>
    </row>
    <row r="58" spans="1:3" x14ac:dyDescent="0.25">
      <c r="A58" s="44"/>
      <c r="B58" s="1" t="s">
        <v>464</v>
      </c>
      <c r="C58" s="1">
        <v>8.3048308477681907</v>
      </c>
    </row>
    <row r="59" spans="1:3" x14ac:dyDescent="0.25">
      <c r="A59" s="44"/>
      <c r="B59" s="1" t="s">
        <v>465</v>
      </c>
      <c r="C59" s="1">
        <v>7.9868365445244498</v>
      </c>
    </row>
    <row r="60" spans="1:3" x14ac:dyDescent="0.25">
      <c r="A60" s="44"/>
      <c r="B60" s="1" t="s">
        <v>466</v>
      </c>
      <c r="C60" s="1">
        <v>7.7520367936833896</v>
      </c>
    </row>
    <row r="61" spans="1:3" x14ac:dyDescent="0.25">
      <c r="A61" s="44"/>
      <c r="B61" s="1" t="s">
        <v>467</v>
      </c>
      <c r="C61" s="1">
        <v>7.7062073421231903</v>
      </c>
    </row>
    <row r="62" spans="1:3" x14ac:dyDescent="0.25">
      <c r="A62" s="44"/>
      <c r="B62" s="1" t="s">
        <v>468</v>
      </c>
      <c r="C62" s="1">
        <v>7.7001263313824104</v>
      </c>
    </row>
    <row r="63" spans="1:3" x14ac:dyDescent="0.25">
      <c r="A63" s="44"/>
      <c r="B63" s="1" t="s">
        <v>469</v>
      </c>
      <c r="C63" s="1">
        <v>7.6887763016772297</v>
      </c>
    </row>
    <row r="64" spans="1:3" x14ac:dyDescent="0.25">
      <c r="A64" s="44"/>
      <c r="B64" s="1" t="s">
        <v>470</v>
      </c>
      <c r="C64" s="1">
        <v>7.43361047730727</v>
      </c>
    </row>
    <row r="65" spans="1:3" x14ac:dyDescent="0.25">
      <c r="A65" s="44"/>
      <c r="B65" s="1" t="s">
        <v>471</v>
      </c>
      <c r="C65" s="1">
        <v>7.3213518072536701</v>
      </c>
    </row>
    <row r="66" spans="1:3" x14ac:dyDescent="0.25">
      <c r="A66" s="44"/>
      <c r="B66" s="1" t="s">
        <v>472</v>
      </c>
      <c r="C66" s="1">
        <v>7.4313793252090496</v>
      </c>
    </row>
  </sheetData>
  <mergeCells count="2">
    <mergeCell ref="A51:A66"/>
    <mergeCell ref="A3:A5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2"/>
  <sheetViews>
    <sheetView workbookViewId="0"/>
  </sheetViews>
  <sheetFormatPr defaultColWidth="9.140625" defaultRowHeight="15" x14ac:dyDescent="0.25"/>
  <cols>
    <col min="1" max="11" width="13.28515625" style="18" customWidth="1"/>
    <col min="12" max="12" width="13.28515625" style="20" customWidth="1"/>
    <col min="13" max="13" width="13.28515625" style="18" customWidth="1"/>
  </cols>
  <sheetData>
    <row r="1" spans="1:15" x14ac:dyDescent="0.25">
      <c r="A1" s="17" t="s">
        <v>736</v>
      </c>
    </row>
    <row r="2" spans="1:15" ht="25.5" x14ac:dyDescent="0.25">
      <c r="A2" s="10" t="s">
        <v>355</v>
      </c>
      <c r="B2" s="10" t="s">
        <v>356</v>
      </c>
      <c r="C2" s="10" t="s">
        <v>357</v>
      </c>
      <c r="D2" s="10" t="s">
        <v>358</v>
      </c>
      <c r="E2" s="10" t="s">
        <v>359</v>
      </c>
      <c r="F2" s="10" t="s">
        <v>427</v>
      </c>
      <c r="G2" s="10" t="s">
        <v>432</v>
      </c>
      <c r="H2" s="10" t="s">
        <v>360</v>
      </c>
      <c r="I2" s="10" t="s">
        <v>428</v>
      </c>
      <c r="J2" s="10" t="s">
        <v>429</v>
      </c>
      <c r="K2" s="10" t="s">
        <v>426</v>
      </c>
      <c r="L2" s="10" t="s">
        <v>430</v>
      </c>
    </row>
    <row r="3" spans="1:15" x14ac:dyDescent="0.25">
      <c r="A3" s="34"/>
      <c r="B3" s="34"/>
      <c r="C3" s="35">
        <f t="shared" ref="C3:J3" si="0">SUM(C4:C32)</f>
        <v>2</v>
      </c>
      <c r="D3" s="35">
        <f t="shared" si="0"/>
        <v>1</v>
      </c>
      <c r="E3" s="35">
        <f t="shared" si="0"/>
        <v>102</v>
      </c>
      <c r="F3" s="35">
        <f t="shared" si="0"/>
        <v>20</v>
      </c>
      <c r="G3" s="35">
        <f t="shared" si="0"/>
        <v>2</v>
      </c>
      <c r="H3" s="35">
        <f t="shared" si="0"/>
        <v>1</v>
      </c>
      <c r="I3" s="35">
        <f t="shared" si="0"/>
        <v>19</v>
      </c>
      <c r="J3" s="35">
        <f t="shared" si="0"/>
        <v>390</v>
      </c>
      <c r="K3" s="35">
        <f>SUM(K4:K32)</f>
        <v>270</v>
      </c>
      <c r="L3" s="22">
        <f>SUM(L4:L32)</f>
        <v>0</v>
      </c>
      <c r="M3" s="34"/>
      <c r="N3" s="27"/>
    </row>
    <row r="4" spans="1:15" ht="25.5" x14ac:dyDescent="0.25">
      <c r="A4" s="12" t="s">
        <v>361</v>
      </c>
      <c r="B4" s="31" t="s">
        <v>362</v>
      </c>
      <c r="C4" s="30">
        <v>0</v>
      </c>
      <c r="D4" s="1">
        <v>0</v>
      </c>
      <c r="E4" s="1">
        <v>1</v>
      </c>
      <c r="F4" s="1">
        <v>4</v>
      </c>
      <c r="G4" s="1">
        <v>0</v>
      </c>
      <c r="H4" s="30">
        <v>0</v>
      </c>
      <c r="I4" s="1">
        <v>1</v>
      </c>
      <c r="J4" s="1">
        <v>17</v>
      </c>
      <c r="K4" s="1">
        <v>44</v>
      </c>
      <c r="L4" s="12" t="s">
        <v>363</v>
      </c>
      <c r="O4" s="26"/>
    </row>
    <row r="5" spans="1:15" ht="51" x14ac:dyDescent="0.25">
      <c r="A5" s="12" t="s">
        <v>361</v>
      </c>
      <c r="B5" s="31" t="s">
        <v>364</v>
      </c>
      <c r="C5" s="30">
        <v>0</v>
      </c>
      <c r="D5" s="1">
        <v>0</v>
      </c>
      <c r="E5" s="1">
        <v>4</v>
      </c>
      <c r="F5" s="1">
        <v>0</v>
      </c>
      <c r="G5" s="1">
        <v>0</v>
      </c>
      <c r="H5" s="30">
        <v>0</v>
      </c>
      <c r="I5" s="1">
        <v>1</v>
      </c>
      <c r="J5" s="1">
        <v>21</v>
      </c>
      <c r="K5" s="1">
        <v>12</v>
      </c>
      <c r="L5" s="12" t="s">
        <v>365</v>
      </c>
      <c r="O5" s="26"/>
    </row>
    <row r="6" spans="1:15" ht="51" x14ac:dyDescent="0.25">
      <c r="A6" s="12" t="s">
        <v>361</v>
      </c>
      <c r="B6" s="31" t="s">
        <v>366</v>
      </c>
      <c r="C6" s="30">
        <v>0</v>
      </c>
      <c r="D6" s="1">
        <v>0</v>
      </c>
      <c r="E6" s="1">
        <v>21</v>
      </c>
      <c r="F6" s="1">
        <v>1</v>
      </c>
      <c r="G6" s="1">
        <v>1</v>
      </c>
      <c r="H6" s="30">
        <v>0</v>
      </c>
      <c r="I6" s="1">
        <v>3</v>
      </c>
      <c r="J6" s="1">
        <v>22</v>
      </c>
      <c r="K6" s="1">
        <v>10</v>
      </c>
      <c r="L6" s="12" t="s">
        <v>367</v>
      </c>
      <c r="O6" s="26"/>
    </row>
    <row r="7" spans="1:15" ht="63.75" x14ac:dyDescent="0.25">
      <c r="A7" s="12" t="s">
        <v>361</v>
      </c>
      <c r="B7" s="31" t="s">
        <v>368</v>
      </c>
      <c r="C7" s="30">
        <v>0</v>
      </c>
      <c r="D7" s="1">
        <v>0</v>
      </c>
      <c r="E7" s="1">
        <v>0</v>
      </c>
      <c r="F7" s="1">
        <v>0</v>
      </c>
      <c r="G7" s="1">
        <v>0</v>
      </c>
      <c r="H7" s="30">
        <v>0</v>
      </c>
      <c r="I7" s="1">
        <v>1</v>
      </c>
      <c r="J7" s="1">
        <v>25</v>
      </c>
      <c r="K7" s="1">
        <v>26</v>
      </c>
      <c r="L7" s="12" t="s">
        <v>369</v>
      </c>
      <c r="O7" s="26"/>
    </row>
    <row r="8" spans="1:15" ht="38.25" x14ac:dyDescent="0.25">
      <c r="A8" s="12" t="s">
        <v>361</v>
      </c>
      <c r="B8" s="31" t="s">
        <v>370</v>
      </c>
      <c r="C8" s="30">
        <v>0</v>
      </c>
      <c r="D8" s="1">
        <v>0</v>
      </c>
      <c r="E8" s="1">
        <v>0</v>
      </c>
      <c r="F8" s="1">
        <v>0</v>
      </c>
      <c r="G8" s="1">
        <v>0</v>
      </c>
      <c r="H8" s="30">
        <v>0</v>
      </c>
      <c r="I8" s="1">
        <v>1</v>
      </c>
      <c r="J8" s="1">
        <v>5</v>
      </c>
      <c r="K8" s="1">
        <v>26</v>
      </c>
      <c r="L8" s="12" t="s">
        <v>371</v>
      </c>
      <c r="O8" s="26"/>
    </row>
    <row r="9" spans="1:15" ht="25.5" x14ac:dyDescent="0.25">
      <c r="A9" s="12" t="s">
        <v>361</v>
      </c>
      <c r="B9" s="31" t="s">
        <v>335</v>
      </c>
      <c r="C9" s="30">
        <v>0</v>
      </c>
      <c r="D9" s="1">
        <v>0</v>
      </c>
      <c r="E9" s="1">
        <v>4</v>
      </c>
      <c r="F9" s="1">
        <v>0</v>
      </c>
      <c r="G9" s="1">
        <v>0</v>
      </c>
      <c r="H9" s="30">
        <v>0</v>
      </c>
      <c r="I9" s="1">
        <v>0</v>
      </c>
      <c r="J9" s="1">
        <v>6</v>
      </c>
      <c r="K9" s="1">
        <v>6</v>
      </c>
      <c r="L9" s="12" t="s">
        <v>372</v>
      </c>
      <c r="O9" s="26"/>
    </row>
    <row r="10" spans="1:15" ht="38.25" x14ac:dyDescent="0.25">
      <c r="A10" s="12" t="s">
        <v>361</v>
      </c>
      <c r="B10" s="31" t="s">
        <v>517</v>
      </c>
      <c r="C10" s="30">
        <v>1</v>
      </c>
      <c r="D10" s="1">
        <v>0</v>
      </c>
      <c r="E10" s="1">
        <v>1</v>
      </c>
      <c r="F10" s="1">
        <v>0</v>
      </c>
      <c r="G10" s="1">
        <v>0</v>
      </c>
      <c r="H10" s="30">
        <v>0</v>
      </c>
      <c r="I10" s="1">
        <v>0</v>
      </c>
      <c r="J10" s="1">
        <v>13</v>
      </c>
      <c r="K10" s="1">
        <v>4</v>
      </c>
      <c r="L10" s="32" t="s">
        <v>539</v>
      </c>
      <c r="O10" s="26"/>
    </row>
    <row r="11" spans="1:15" ht="38.25" x14ac:dyDescent="0.25">
      <c r="A11" s="12" t="s">
        <v>373</v>
      </c>
      <c r="B11" s="31" t="s">
        <v>374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2</v>
      </c>
      <c r="K11" s="12">
        <v>1</v>
      </c>
      <c r="L11" s="12" t="s">
        <v>375</v>
      </c>
      <c r="O11" s="26"/>
    </row>
    <row r="12" spans="1:15" ht="25.5" x14ac:dyDescent="0.25">
      <c r="A12" s="12" t="s">
        <v>373</v>
      </c>
      <c r="B12" s="31" t="s">
        <v>376</v>
      </c>
      <c r="C12" s="12">
        <v>0</v>
      </c>
      <c r="D12" s="12">
        <v>0</v>
      </c>
      <c r="E12" s="12">
        <v>1</v>
      </c>
      <c r="F12" s="12">
        <v>3</v>
      </c>
      <c r="G12" s="12">
        <v>1</v>
      </c>
      <c r="H12" s="12">
        <v>0</v>
      </c>
      <c r="I12" s="12">
        <v>1</v>
      </c>
      <c r="J12" s="12">
        <v>6</v>
      </c>
      <c r="K12" s="12">
        <v>1</v>
      </c>
      <c r="L12" s="12" t="s">
        <v>363</v>
      </c>
      <c r="O12" s="26"/>
    </row>
    <row r="13" spans="1:15" ht="25.5" x14ac:dyDescent="0.25">
      <c r="A13" s="12" t="s">
        <v>373</v>
      </c>
      <c r="B13" s="31" t="s">
        <v>377</v>
      </c>
      <c r="C13" s="12">
        <v>0</v>
      </c>
      <c r="D13" s="12">
        <v>0</v>
      </c>
      <c r="E13" s="12">
        <v>0</v>
      </c>
      <c r="F13" s="12">
        <v>3</v>
      </c>
      <c r="G13" s="12">
        <v>0</v>
      </c>
      <c r="H13" s="12">
        <v>0</v>
      </c>
      <c r="I13" s="12">
        <v>1</v>
      </c>
      <c r="J13" s="12">
        <v>9</v>
      </c>
      <c r="K13" s="12">
        <v>0</v>
      </c>
      <c r="L13" s="12" t="s">
        <v>378</v>
      </c>
      <c r="N13" s="30"/>
      <c r="O13" s="26"/>
    </row>
    <row r="14" spans="1:15" ht="38.25" x14ac:dyDescent="0.25">
      <c r="A14" s="12" t="s">
        <v>373</v>
      </c>
      <c r="B14" s="31" t="s">
        <v>379</v>
      </c>
      <c r="C14" s="12">
        <v>0</v>
      </c>
      <c r="D14" s="12">
        <v>0</v>
      </c>
      <c r="E14" s="12">
        <v>4</v>
      </c>
      <c r="F14" s="12">
        <v>0</v>
      </c>
      <c r="G14" s="12">
        <v>0</v>
      </c>
      <c r="H14" s="12">
        <v>0</v>
      </c>
      <c r="I14" s="12">
        <v>0</v>
      </c>
      <c r="J14" s="12">
        <v>27</v>
      </c>
      <c r="K14" s="12">
        <v>18</v>
      </c>
      <c r="L14" s="12" t="s">
        <v>380</v>
      </c>
      <c r="M14" s="30"/>
      <c r="N14" s="26"/>
      <c r="O14" s="26"/>
    </row>
    <row r="15" spans="1:15" ht="25.5" x14ac:dyDescent="0.25">
      <c r="A15" s="12" t="s">
        <v>373</v>
      </c>
      <c r="B15" s="31" t="s">
        <v>381</v>
      </c>
      <c r="C15" s="12">
        <v>0</v>
      </c>
      <c r="D15" s="12">
        <v>0</v>
      </c>
      <c r="E15" s="12">
        <v>16</v>
      </c>
      <c r="F15" s="12">
        <v>1</v>
      </c>
      <c r="G15" s="12">
        <v>0</v>
      </c>
      <c r="H15" s="12">
        <v>0</v>
      </c>
      <c r="I15" s="12">
        <v>2</v>
      </c>
      <c r="J15" s="12">
        <v>49</v>
      </c>
      <c r="K15" s="12">
        <v>18</v>
      </c>
      <c r="L15" s="12" t="s">
        <v>363</v>
      </c>
      <c r="M15" s="30"/>
      <c r="N15" s="26"/>
      <c r="O15" s="26"/>
    </row>
    <row r="16" spans="1:15" ht="25.5" x14ac:dyDescent="0.25">
      <c r="A16" s="12" t="s">
        <v>373</v>
      </c>
      <c r="B16" s="31" t="s">
        <v>382</v>
      </c>
      <c r="C16" s="12">
        <v>0</v>
      </c>
      <c r="D16" s="12">
        <v>0</v>
      </c>
      <c r="E16" s="12">
        <v>1</v>
      </c>
      <c r="F16" s="12">
        <v>0</v>
      </c>
      <c r="G16" s="12">
        <v>0</v>
      </c>
      <c r="H16" s="12">
        <v>0</v>
      </c>
      <c r="I16" s="12">
        <v>0</v>
      </c>
      <c r="J16" s="12">
        <v>58</v>
      </c>
      <c r="K16" s="12">
        <v>20</v>
      </c>
      <c r="L16" s="12" t="s">
        <v>363</v>
      </c>
      <c r="M16" s="30"/>
      <c r="N16" s="26"/>
      <c r="O16" s="26"/>
    </row>
    <row r="17" spans="1:15" ht="25.5" x14ac:dyDescent="0.25">
      <c r="A17" s="12" t="s">
        <v>373</v>
      </c>
      <c r="B17" s="31" t="s">
        <v>383</v>
      </c>
      <c r="C17" s="12">
        <v>0</v>
      </c>
      <c r="D17" s="12">
        <v>0</v>
      </c>
      <c r="E17" s="12">
        <v>0</v>
      </c>
      <c r="F17" s="12">
        <v>6</v>
      </c>
      <c r="G17" s="12">
        <v>0</v>
      </c>
      <c r="H17" s="12">
        <v>1</v>
      </c>
      <c r="I17" s="12">
        <v>0</v>
      </c>
      <c r="J17" s="12">
        <v>32</v>
      </c>
      <c r="K17" s="12">
        <v>53</v>
      </c>
      <c r="L17" s="12" t="s">
        <v>363</v>
      </c>
      <c r="M17" s="30"/>
      <c r="N17" s="26"/>
      <c r="O17" s="26"/>
    </row>
    <row r="18" spans="1:15" ht="38.25" x14ac:dyDescent="0.25">
      <c r="A18" s="12" t="s">
        <v>384</v>
      </c>
      <c r="B18" s="30" t="s">
        <v>385</v>
      </c>
      <c r="C18" s="30">
        <v>0</v>
      </c>
      <c r="D18" s="30">
        <v>0</v>
      </c>
      <c r="E18" s="30">
        <v>20</v>
      </c>
      <c r="F18" s="30">
        <v>1</v>
      </c>
      <c r="G18" s="30">
        <v>0</v>
      </c>
      <c r="H18" s="30">
        <v>0</v>
      </c>
      <c r="I18" s="30">
        <v>2</v>
      </c>
      <c r="J18" s="30">
        <v>24</v>
      </c>
      <c r="K18" s="30">
        <v>9</v>
      </c>
      <c r="L18" s="32" t="s">
        <v>386</v>
      </c>
      <c r="M18" s="30"/>
      <c r="N18" s="26"/>
      <c r="O18" s="26"/>
    </row>
    <row r="19" spans="1:15" ht="25.5" x14ac:dyDescent="0.25">
      <c r="A19" s="12" t="s">
        <v>384</v>
      </c>
      <c r="B19" s="30" t="s">
        <v>387</v>
      </c>
      <c r="C19" s="30">
        <v>0</v>
      </c>
      <c r="D19" s="30">
        <v>0</v>
      </c>
      <c r="E19" s="30">
        <v>12</v>
      </c>
      <c r="F19" s="30">
        <v>0</v>
      </c>
      <c r="G19" s="30">
        <v>0</v>
      </c>
      <c r="H19" s="30">
        <v>0</v>
      </c>
      <c r="I19" s="30">
        <v>0</v>
      </c>
      <c r="J19" s="30">
        <v>24</v>
      </c>
      <c r="K19" s="30">
        <v>0</v>
      </c>
      <c r="L19" s="32" t="s">
        <v>363</v>
      </c>
      <c r="M19" s="30"/>
      <c r="N19" s="26"/>
      <c r="O19" s="26"/>
    </row>
    <row r="20" spans="1:15" ht="51" x14ac:dyDescent="0.25">
      <c r="A20" s="12" t="s">
        <v>384</v>
      </c>
      <c r="B20" s="30" t="s">
        <v>388</v>
      </c>
      <c r="C20" s="30">
        <v>1</v>
      </c>
      <c r="D20" s="30">
        <v>0</v>
      </c>
      <c r="E20" s="30">
        <v>8</v>
      </c>
      <c r="F20" s="30">
        <v>1</v>
      </c>
      <c r="G20" s="30">
        <v>0</v>
      </c>
      <c r="H20" s="30">
        <v>0</v>
      </c>
      <c r="I20" s="30">
        <v>0</v>
      </c>
      <c r="J20" s="30">
        <v>29</v>
      </c>
      <c r="K20" s="30">
        <v>11</v>
      </c>
      <c r="L20" s="32" t="s">
        <v>389</v>
      </c>
      <c r="M20" s="30"/>
      <c r="N20" s="26"/>
      <c r="O20" s="26"/>
    </row>
    <row r="21" spans="1:15" ht="38.25" x14ac:dyDescent="0.25">
      <c r="A21" s="12" t="s">
        <v>384</v>
      </c>
      <c r="B21" s="30" t="s">
        <v>390</v>
      </c>
      <c r="C21" s="30">
        <v>0</v>
      </c>
      <c r="D21" s="30">
        <v>1</v>
      </c>
      <c r="E21" s="30">
        <v>9</v>
      </c>
      <c r="F21" s="30">
        <v>0</v>
      </c>
      <c r="G21" s="30">
        <v>0</v>
      </c>
      <c r="H21" s="30">
        <v>0</v>
      </c>
      <c r="I21" s="30">
        <v>6</v>
      </c>
      <c r="J21" s="30">
        <v>21</v>
      </c>
      <c r="K21" s="30">
        <v>11</v>
      </c>
      <c r="L21" s="32" t="s">
        <v>391</v>
      </c>
      <c r="M21" s="30"/>
      <c r="N21" s="26"/>
      <c r="O21" s="26"/>
    </row>
    <row r="22" spans="1:15" x14ac:dyDescent="0.25">
      <c r="A22" s="31"/>
      <c r="B22" s="31"/>
      <c r="C22" s="31"/>
      <c r="D22" s="31"/>
      <c r="E22" s="31"/>
      <c r="F22" s="31"/>
      <c r="G22" s="31"/>
      <c r="H22" s="31"/>
      <c r="I22" s="31"/>
      <c r="J22" s="31"/>
      <c r="K22" s="31"/>
      <c r="L22" s="33"/>
      <c r="M22" s="31"/>
      <c r="N22" s="26"/>
      <c r="O22" s="26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2"/>
  <sheetViews>
    <sheetView workbookViewId="0"/>
  </sheetViews>
  <sheetFormatPr defaultColWidth="9.140625" defaultRowHeight="15" x14ac:dyDescent="0.25"/>
  <cols>
    <col min="1" max="1" width="11.7109375" style="1" customWidth="1"/>
    <col min="2" max="2" width="13.85546875" style="1" customWidth="1"/>
    <col min="3" max="12" width="12.28515625" style="1" customWidth="1"/>
    <col min="13" max="13" width="12.28515625" style="24" customWidth="1"/>
  </cols>
  <sheetData>
    <row r="1" spans="1:14" x14ac:dyDescent="0.25">
      <c r="A1" s="25" t="s">
        <v>737</v>
      </c>
    </row>
    <row r="2" spans="1:14" ht="25.5" x14ac:dyDescent="0.25">
      <c r="A2" s="21" t="s">
        <v>355</v>
      </c>
      <c r="B2" s="21" t="s">
        <v>356</v>
      </c>
      <c r="C2" s="21" t="s">
        <v>431</v>
      </c>
      <c r="D2" s="21" t="s">
        <v>358</v>
      </c>
      <c r="E2" s="21" t="s">
        <v>357</v>
      </c>
      <c r="F2" s="21" t="s">
        <v>359</v>
      </c>
      <c r="G2" s="21" t="s">
        <v>427</v>
      </c>
      <c r="H2" s="21" t="s">
        <v>432</v>
      </c>
      <c r="I2" s="21" t="s">
        <v>360</v>
      </c>
      <c r="J2" s="21" t="s">
        <v>428</v>
      </c>
      <c r="K2" s="21" t="s">
        <v>429</v>
      </c>
      <c r="L2" s="21" t="s">
        <v>426</v>
      </c>
      <c r="M2" s="21" t="s">
        <v>430</v>
      </c>
    </row>
    <row r="3" spans="1:14" x14ac:dyDescent="0.25">
      <c r="A3" s="34"/>
      <c r="B3" s="34"/>
      <c r="C3" s="35">
        <f t="shared" ref="C3:K3" si="0">SUM(C4:C32)</f>
        <v>1</v>
      </c>
      <c r="D3" s="35">
        <f t="shared" si="0"/>
        <v>7</v>
      </c>
      <c r="E3" s="35">
        <f t="shared" si="0"/>
        <v>2</v>
      </c>
      <c r="F3" s="35">
        <f t="shared" si="0"/>
        <v>207</v>
      </c>
      <c r="G3" s="35">
        <f t="shared" si="0"/>
        <v>39</v>
      </c>
      <c r="H3" s="35">
        <f t="shared" si="0"/>
        <v>4</v>
      </c>
      <c r="I3" s="35">
        <f t="shared" si="0"/>
        <v>3</v>
      </c>
      <c r="J3" s="35">
        <f t="shared" si="0"/>
        <v>21</v>
      </c>
      <c r="K3" s="35">
        <f t="shared" si="0"/>
        <v>451</v>
      </c>
      <c r="L3" s="35">
        <f>SUM(L4:L32)</f>
        <v>393</v>
      </c>
      <c r="M3" s="34"/>
      <c r="N3" s="27"/>
    </row>
    <row r="4" spans="1:14" ht="38.25" x14ac:dyDescent="0.25">
      <c r="A4" s="16" t="s">
        <v>361</v>
      </c>
      <c r="B4" s="1" t="s">
        <v>439</v>
      </c>
      <c r="C4" s="1">
        <v>1</v>
      </c>
      <c r="D4" s="1">
        <v>1</v>
      </c>
      <c r="E4" s="1">
        <v>0</v>
      </c>
      <c r="F4" s="1">
        <v>1</v>
      </c>
      <c r="G4" s="1">
        <v>0</v>
      </c>
      <c r="H4" s="1">
        <v>0</v>
      </c>
      <c r="I4" s="1">
        <v>0</v>
      </c>
      <c r="J4" s="1">
        <v>2</v>
      </c>
      <c r="K4" s="1">
        <v>4</v>
      </c>
      <c r="L4" s="1">
        <v>14</v>
      </c>
      <c r="M4" s="24" t="s">
        <v>528</v>
      </c>
    </row>
    <row r="5" spans="1:14" ht="38.25" x14ac:dyDescent="0.25">
      <c r="A5" s="16" t="s">
        <v>361</v>
      </c>
      <c r="B5" s="1" t="s">
        <v>440</v>
      </c>
      <c r="C5" s="1">
        <v>0</v>
      </c>
      <c r="D5" s="1">
        <v>0</v>
      </c>
      <c r="E5" s="1">
        <v>0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7</v>
      </c>
      <c r="M5" s="24" t="s">
        <v>397</v>
      </c>
    </row>
    <row r="6" spans="1:14" ht="38.25" x14ac:dyDescent="0.25">
      <c r="A6" s="16" t="s">
        <v>361</v>
      </c>
      <c r="B6" s="1" t="s">
        <v>44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3</v>
      </c>
      <c r="L6" s="1">
        <v>4</v>
      </c>
      <c r="M6" s="24" t="s">
        <v>397</v>
      </c>
    </row>
    <row r="7" spans="1:14" ht="38.25" x14ac:dyDescent="0.25">
      <c r="A7" s="16" t="s">
        <v>361</v>
      </c>
      <c r="B7" s="1" t="s">
        <v>442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2</v>
      </c>
      <c r="L7" s="1">
        <v>5</v>
      </c>
      <c r="M7" s="24" t="s">
        <v>397</v>
      </c>
    </row>
    <row r="8" spans="1:14" ht="51" x14ac:dyDescent="0.25">
      <c r="A8" s="16" t="s">
        <v>361</v>
      </c>
      <c r="B8" s="1" t="s">
        <v>392</v>
      </c>
      <c r="C8" s="1">
        <v>0</v>
      </c>
      <c r="D8" s="1">
        <v>2</v>
      </c>
      <c r="E8" s="1">
        <v>0</v>
      </c>
      <c r="F8" s="1">
        <v>21</v>
      </c>
      <c r="G8" s="1">
        <v>0</v>
      </c>
      <c r="H8" s="1">
        <v>0</v>
      </c>
      <c r="I8" s="1">
        <v>0</v>
      </c>
      <c r="J8" s="1">
        <v>0</v>
      </c>
      <c r="K8" s="1">
        <v>11</v>
      </c>
      <c r="L8" s="1">
        <v>6</v>
      </c>
      <c r="M8" s="16" t="s">
        <v>393</v>
      </c>
    </row>
    <row r="9" spans="1:14" ht="51" x14ac:dyDescent="0.25">
      <c r="A9" s="16" t="s">
        <v>361</v>
      </c>
      <c r="B9" s="1" t="s">
        <v>443</v>
      </c>
      <c r="C9" s="1">
        <v>0</v>
      </c>
      <c r="D9" s="1">
        <v>0</v>
      </c>
      <c r="E9" s="1">
        <v>0</v>
      </c>
      <c r="F9" s="1">
        <v>1</v>
      </c>
      <c r="G9" s="1">
        <v>4</v>
      </c>
      <c r="H9" s="1">
        <v>0</v>
      </c>
      <c r="I9" s="1">
        <v>0</v>
      </c>
      <c r="J9" s="1">
        <v>0</v>
      </c>
      <c r="K9" s="1">
        <v>16</v>
      </c>
      <c r="L9" s="1">
        <v>13</v>
      </c>
      <c r="M9" s="24" t="s">
        <v>529</v>
      </c>
    </row>
    <row r="10" spans="1:14" ht="63.75" x14ac:dyDescent="0.25">
      <c r="A10" s="16" t="s">
        <v>361</v>
      </c>
      <c r="B10" s="1" t="s">
        <v>444</v>
      </c>
      <c r="C10" s="1">
        <v>0</v>
      </c>
      <c r="D10" s="1">
        <v>0</v>
      </c>
      <c r="E10" s="1">
        <v>0</v>
      </c>
      <c r="F10" s="1">
        <v>4</v>
      </c>
      <c r="G10" s="1">
        <v>0</v>
      </c>
      <c r="H10" s="1">
        <v>0</v>
      </c>
      <c r="I10" s="1">
        <v>0</v>
      </c>
      <c r="J10" s="1">
        <v>0</v>
      </c>
      <c r="K10" s="1">
        <v>14</v>
      </c>
      <c r="L10" s="1">
        <v>13</v>
      </c>
      <c r="M10" s="24" t="s">
        <v>530</v>
      </c>
    </row>
    <row r="11" spans="1:14" ht="51" x14ac:dyDescent="0.25">
      <c r="A11" s="16" t="s">
        <v>361</v>
      </c>
      <c r="B11" s="1" t="s">
        <v>394</v>
      </c>
      <c r="C11" s="1">
        <v>0</v>
      </c>
      <c r="D11" s="1">
        <v>0</v>
      </c>
      <c r="E11" s="1">
        <v>0</v>
      </c>
      <c r="F11" s="1">
        <v>2</v>
      </c>
      <c r="G11" s="1">
        <v>2</v>
      </c>
      <c r="H11" s="1">
        <v>0</v>
      </c>
      <c r="I11" s="1">
        <v>0</v>
      </c>
      <c r="J11" s="1">
        <v>0</v>
      </c>
      <c r="K11" s="1">
        <v>9</v>
      </c>
      <c r="L11" s="1">
        <v>12</v>
      </c>
      <c r="M11" s="16" t="s">
        <v>395</v>
      </c>
    </row>
    <row r="12" spans="1:14" ht="38.25" x14ac:dyDescent="0.25">
      <c r="A12" s="16" t="s">
        <v>361</v>
      </c>
      <c r="B12" s="1" t="s">
        <v>396</v>
      </c>
      <c r="C12" s="1">
        <v>0</v>
      </c>
      <c r="D12" s="1">
        <v>0</v>
      </c>
      <c r="E12" s="1">
        <v>0</v>
      </c>
      <c r="F12" s="1">
        <v>1</v>
      </c>
      <c r="G12" s="1">
        <v>5</v>
      </c>
      <c r="H12" s="1">
        <v>0</v>
      </c>
      <c r="I12" s="1">
        <v>0</v>
      </c>
      <c r="J12" s="1">
        <v>2</v>
      </c>
      <c r="K12" s="1">
        <v>13</v>
      </c>
      <c r="L12" s="1">
        <v>3</v>
      </c>
      <c r="M12" s="16" t="s">
        <v>397</v>
      </c>
    </row>
    <row r="13" spans="1:14" ht="51" x14ac:dyDescent="0.25">
      <c r="A13" s="16" t="s">
        <v>361</v>
      </c>
      <c r="B13" s="1" t="s">
        <v>445</v>
      </c>
      <c r="C13" s="1">
        <v>0</v>
      </c>
      <c r="D13" s="1">
        <v>0</v>
      </c>
      <c r="E13" s="1">
        <v>0</v>
      </c>
      <c r="F13" s="1">
        <v>4</v>
      </c>
      <c r="G13" s="1">
        <v>1</v>
      </c>
      <c r="H13" s="1">
        <v>0</v>
      </c>
      <c r="I13" s="1">
        <v>0</v>
      </c>
      <c r="J13" s="1">
        <v>1</v>
      </c>
      <c r="K13" s="1">
        <v>20</v>
      </c>
      <c r="L13" s="1">
        <v>12</v>
      </c>
      <c r="M13" s="24" t="s">
        <v>531</v>
      </c>
    </row>
    <row r="14" spans="1:14" ht="63.75" x14ac:dyDescent="0.25">
      <c r="A14" s="16" t="s">
        <v>361</v>
      </c>
      <c r="B14" s="1" t="s">
        <v>446</v>
      </c>
      <c r="C14" s="1">
        <v>0</v>
      </c>
      <c r="D14" s="1">
        <v>0</v>
      </c>
      <c r="E14" s="1">
        <v>0</v>
      </c>
      <c r="F14" s="1">
        <v>3</v>
      </c>
      <c r="G14" s="1">
        <v>1</v>
      </c>
      <c r="H14" s="1">
        <v>0</v>
      </c>
      <c r="I14" s="1">
        <v>0</v>
      </c>
      <c r="J14" s="1">
        <v>0</v>
      </c>
      <c r="K14" s="1">
        <v>5</v>
      </c>
      <c r="L14" s="1">
        <v>1</v>
      </c>
      <c r="M14" s="24" t="s">
        <v>532</v>
      </c>
    </row>
    <row r="15" spans="1:14" ht="63.75" x14ac:dyDescent="0.25">
      <c r="A15" s="16" t="s">
        <v>361</v>
      </c>
      <c r="B15" s="1" t="s">
        <v>447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4</v>
      </c>
      <c r="L15" s="1">
        <v>1</v>
      </c>
      <c r="M15" s="24" t="s">
        <v>533</v>
      </c>
    </row>
    <row r="16" spans="1:14" ht="38.25" x14ac:dyDescent="0.25">
      <c r="A16" s="16" t="s">
        <v>398</v>
      </c>
      <c r="B16" s="1" t="s">
        <v>448</v>
      </c>
      <c r="C16" s="1">
        <v>0</v>
      </c>
      <c r="D16" s="1">
        <v>0</v>
      </c>
      <c r="E16" s="1">
        <v>0</v>
      </c>
      <c r="F16" s="1">
        <v>1</v>
      </c>
      <c r="G16" s="1">
        <v>3</v>
      </c>
      <c r="H16" s="1">
        <v>0</v>
      </c>
      <c r="I16" s="1">
        <v>0</v>
      </c>
      <c r="J16" s="1">
        <v>1</v>
      </c>
      <c r="K16" s="1">
        <v>21</v>
      </c>
      <c r="L16" s="1">
        <v>4</v>
      </c>
      <c r="M16" s="24" t="s">
        <v>397</v>
      </c>
    </row>
    <row r="17" spans="1:13" ht="38.25" x14ac:dyDescent="0.25">
      <c r="A17" s="16" t="s">
        <v>398</v>
      </c>
      <c r="B17" s="1" t="s">
        <v>399</v>
      </c>
      <c r="C17" s="1">
        <v>0</v>
      </c>
      <c r="D17" s="1">
        <v>0</v>
      </c>
      <c r="E17" s="1">
        <v>0</v>
      </c>
      <c r="F17" s="1">
        <v>5</v>
      </c>
      <c r="G17" s="1">
        <v>1</v>
      </c>
      <c r="H17" s="1">
        <v>0</v>
      </c>
      <c r="I17" s="1">
        <v>0</v>
      </c>
      <c r="J17" s="1">
        <v>0</v>
      </c>
      <c r="K17" s="1">
        <v>35</v>
      </c>
      <c r="L17" s="1">
        <v>22</v>
      </c>
      <c r="M17" s="16" t="s">
        <v>400</v>
      </c>
    </row>
    <row r="18" spans="1:13" ht="38.25" x14ac:dyDescent="0.25">
      <c r="A18" s="16" t="s">
        <v>398</v>
      </c>
      <c r="B18" s="1" t="s">
        <v>401</v>
      </c>
      <c r="C18" s="1">
        <v>0</v>
      </c>
      <c r="D18" s="1">
        <v>0</v>
      </c>
      <c r="E18" s="1">
        <v>0</v>
      </c>
      <c r="F18" s="1">
        <v>3</v>
      </c>
      <c r="G18" s="1">
        <v>3</v>
      </c>
      <c r="H18" s="1">
        <v>1</v>
      </c>
      <c r="I18" s="1">
        <v>0</v>
      </c>
      <c r="J18" s="1">
        <v>0</v>
      </c>
      <c r="K18" s="1">
        <v>25</v>
      </c>
      <c r="L18" s="1">
        <v>41</v>
      </c>
      <c r="M18" s="16" t="s">
        <v>397</v>
      </c>
    </row>
    <row r="19" spans="1:13" ht="63.75" x14ac:dyDescent="0.25">
      <c r="A19" s="16" t="s">
        <v>398</v>
      </c>
      <c r="B19" s="1" t="s">
        <v>449</v>
      </c>
      <c r="C19" s="1">
        <v>0</v>
      </c>
      <c r="D19" s="1">
        <v>0</v>
      </c>
      <c r="E19" s="1">
        <v>1</v>
      </c>
      <c r="F19" s="1">
        <v>1</v>
      </c>
      <c r="G19" s="1">
        <v>1</v>
      </c>
      <c r="H19" s="1">
        <v>0</v>
      </c>
      <c r="I19" s="1">
        <v>0</v>
      </c>
      <c r="J19" s="1">
        <v>1</v>
      </c>
      <c r="K19" s="1">
        <v>32</v>
      </c>
      <c r="L19" s="1">
        <v>2</v>
      </c>
      <c r="M19" s="24" t="s">
        <v>641</v>
      </c>
    </row>
    <row r="20" spans="1:13" ht="51" x14ac:dyDescent="0.25">
      <c r="A20" s="16" t="s">
        <v>398</v>
      </c>
      <c r="B20" s="1" t="s">
        <v>402</v>
      </c>
      <c r="C20" s="1">
        <v>0</v>
      </c>
      <c r="D20" s="1">
        <v>1</v>
      </c>
      <c r="E20" s="1">
        <v>0</v>
      </c>
      <c r="F20" s="1">
        <v>15</v>
      </c>
      <c r="G20" s="1">
        <v>2</v>
      </c>
      <c r="H20" s="1">
        <v>0</v>
      </c>
      <c r="I20" s="1">
        <v>1</v>
      </c>
      <c r="J20" s="1">
        <v>3</v>
      </c>
      <c r="K20" s="1">
        <v>18</v>
      </c>
      <c r="L20" s="1">
        <v>42</v>
      </c>
      <c r="M20" s="16" t="s">
        <v>403</v>
      </c>
    </row>
    <row r="21" spans="1:13" ht="63.75" x14ac:dyDescent="0.25">
      <c r="A21" s="16" t="s">
        <v>398</v>
      </c>
      <c r="B21" s="1" t="s">
        <v>404</v>
      </c>
      <c r="C21" s="1">
        <v>0</v>
      </c>
      <c r="D21" s="1">
        <v>2</v>
      </c>
      <c r="E21" s="1">
        <v>0</v>
      </c>
      <c r="F21" s="1">
        <v>5</v>
      </c>
      <c r="G21" s="1">
        <v>5</v>
      </c>
      <c r="H21" s="1">
        <v>0</v>
      </c>
      <c r="I21" s="1">
        <v>0</v>
      </c>
      <c r="J21" s="1">
        <v>1</v>
      </c>
      <c r="K21" s="1">
        <v>42</v>
      </c>
      <c r="L21" s="1">
        <v>32</v>
      </c>
      <c r="M21" s="16" t="s">
        <v>405</v>
      </c>
    </row>
    <row r="22" spans="1:13" ht="51" x14ac:dyDescent="0.25">
      <c r="A22" s="16" t="s">
        <v>398</v>
      </c>
      <c r="B22" s="1" t="s">
        <v>406</v>
      </c>
      <c r="C22" s="1">
        <v>0</v>
      </c>
      <c r="D22" s="1">
        <v>0</v>
      </c>
      <c r="E22" s="1">
        <v>0</v>
      </c>
      <c r="F22" s="1">
        <v>20</v>
      </c>
      <c r="G22" s="1">
        <v>4</v>
      </c>
      <c r="H22" s="1">
        <v>1</v>
      </c>
      <c r="I22" s="1">
        <v>2</v>
      </c>
      <c r="J22" s="1">
        <v>4</v>
      </c>
      <c r="K22" s="1">
        <v>33</v>
      </c>
      <c r="L22" s="1">
        <v>5</v>
      </c>
      <c r="M22" s="16" t="s">
        <v>407</v>
      </c>
    </row>
    <row r="23" spans="1:13" ht="63.75" x14ac:dyDescent="0.25">
      <c r="A23" s="16" t="s">
        <v>398</v>
      </c>
      <c r="B23" s="1" t="s">
        <v>45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20</v>
      </c>
      <c r="M23" s="24" t="s">
        <v>534</v>
      </c>
    </row>
    <row r="24" spans="1:13" ht="38.25" x14ac:dyDescent="0.25">
      <c r="A24" s="16" t="s">
        <v>398</v>
      </c>
      <c r="B24" s="1" t="s">
        <v>451</v>
      </c>
      <c r="C24" s="1">
        <v>0</v>
      </c>
      <c r="D24" s="1">
        <v>0</v>
      </c>
      <c r="E24" s="1">
        <v>0</v>
      </c>
      <c r="F24" s="1">
        <v>13</v>
      </c>
      <c r="G24" s="1">
        <v>1</v>
      </c>
      <c r="H24" s="1">
        <v>0</v>
      </c>
      <c r="I24" s="1">
        <v>0</v>
      </c>
      <c r="J24" s="1">
        <v>2</v>
      </c>
      <c r="K24" s="1">
        <v>18</v>
      </c>
      <c r="L24" s="1">
        <v>20</v>
      </c>
      <c r="M24" s="24" t="s">
        <v>535</v>
      </c>
    </row>
    <row r="25" spans="1:13" ht="76.5" x14ac:dyDescent="0.25">
      <c r="A25" s="16" t="s">
        <v>398</v>
      </c>
      <c r="B25" s="1" t="s">
        <v>452</v>
      </c>
      <c r="C25" s="1">
        <v>0</v>
      </c>
      <c r="D25" s="1">
        <v>0</v>
      </c>
      <c r="E25" s="1">
        <v>0</v>
      </c>
      <c r="F25" s="1">
        <v>0</v>
      </c>
      <c r="G25" s="1">
        <v>2</v>
      </c>
      <c r="H25" s="1">
        <v>0</v>
      </c>
      <c r="I25" s="1">
        <v>0</v>
      </c>
      <c r="J25" s="1">
        <v>0</v>
      </c>
      <c r="K25" s="1">
        <v>36</v>
      </c>
      <c r="L25" s="1">
        <v>16</v>
      </c>
      <c r="M25" s="24" t="s">
        <v>536</v>
      </c>
    </row>
    <row r="26" spans="1:13" ht="51" x14ac:dyDescent="0.25">
      <c r="A26" s="16" t="s">
        <v>398</v>
      </c>
      <c r="B26" s="1" t="s">
        <v>408</v>
      </c>
      <c r="C26" s="1">
        <v>0</v>
      </c>
      <c r="D26" s="1">
        <v>0</v>
      </c>
      <c r="E26" s="1">
        <v>0</v>
      </c>
      <c r="F26" s="1">
        <v>78</v>
      </c>
      <c r="G26" s="1">
        <v>2</v>
      </c>
      <c r="H26" s="1">
        <v>1</v>
      </c>
      <c r="I26" s="1">
        <v>0</v>
      </c>
      <c r="J26" s="1">
        <v>3</v>
      </c>
      <c r="K26" s="1">
        <v>33</v>
      </c>
      <c r="L26" s="1">
        <v>18</v>
      </c>
      <c r="M26" s="16" t="s">
        <v>409</v>
      </c>
    </row>
    <row r="27" spans="1:13" ht="38.25" x14ac:dyDescent="0.25">
      <c r="A27" s="16" t="s">
        <v>398</v>
      </c>
      <c r="B27" s="1" t="s">
        <v>453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13</v>
      </c>
      <c r="L27" s="1">
        <v>15</v>
      </c>
      <c r="M27" s="24" t="s">
        <v>397</v>
      </c>
    </row>
    <row r="28" spans="1:13" ht="38.25" x14ac:dyDescent="0.25">
      <c r="A28" s="16" t="s">
        <v>398</v>
      </c>
      <c r="B28" s="1" t="s">
        <v>454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5</v>
      </c>
      <c r="L28" s="1">
        <v>19</v>
      </c>
      <c r="M28" s="24" t="s">
        <v>537</v>
      </c>
    </row>
    <row r="29" spans="1:13" ht="38.25" x14ac:dyDescent="0.25">
      <c r="A29" s="16" t="s">
        <v>398</v>
      </c>
      <c r="B29" s="1" t="s">
        <v>410</v>
      </c>
      <c r="C29" s="1">
        <v>0</v>
      </c>
      <c r="D29" s="1">
        <v>0</v>
      </c>
      <c r="E29" s="1">
        <v>0</v>
      </c>
      <c r="F29" s="1">
        <v>25</v>
      </c>
      <c r="G29" s="1">
        <v>0</v>
      </c>
      <c r="H29" s="1">
        <v>1</v>
      </c>
      <c r="I29" s="1">
        <v>0</v>
      </c>
      <c r="J29" s="1">
        <v>1</v>
      </c>
      <c r="K29" s="1">
        <v>7</v>
      </c>
      <c r="L29" s="1">
        <v>7</v>
      </c>
      <c r="M29" s="16" t="s">
        <v>411</v>
      </c>
    </row>
    <row r="30" spans="1:13" ht="89.25" x14ac:dyDescent="0.25">
      <c r="A30" s="1" t="s">
        <v>384</v>
      </c>
      <c r="B30" s="1" t="s">
        <v>455</v>
      </c>
      <c r="D30" s="1">
        <v>1</v>
      </c>
      <c r="E30" s="1">
        <v>1</v>
      </c>
      <c r="F30" s="1">
        <v>3</v>
      </c>
      <c r="G30" s="24">
        <v>0</v>
      </c>
      <c r="H30" s="1">
        <v>0</v>
      </c>
      <c r="I30" s="1">
        <v>0</v>
      </c>
      <c r="J30" s="1">
        <v>0</v>
      </c>
      <c r="K30" s="1">
        <v>17</v>
      </c>
      <c r="L30" s="1">
        <v>5</v>
      </c>
      <c r="M30" s="24" t="s">
        <v>538</v>
      </c>
    </row>
    <row r="31" spans="1:13" ht="38.25" x14ac:dyDescent="0.25">
      <c r="A31" s="1" t="s">
        <v>384</v>
      </c>
      <c r="B31" s="1" t="s">
        <v>456</v>
      </c>
      <c r="D31" s="1">
        <v>0</v>
      </c>
      <c r="E31" s="1">
        <v>0</v>
      </c>
      <c r="F31" s="1">
        <v>0</v>
      </c>
      <c r="G31" s="24">
        <v>0</v>
      </c>
      <c r="H31" s="1">
        <v>0</v>
      </c>
      <c r="I31" s="1">
        <v>0</v>
      </c>
      <c r="J31" s="1">
        <v>0</v>
      </c>
      <c r="K31" s="1">
        <v>12</v>
      </c>
      <c r="L31" s="1">
        <v>9</v>
      </c>
      <c r="M31" s="24" t="s">
        <v>397</v>
      </c>
    </row>
    <row r="32" spans="1:13" ht="76.5" x14ac:dyDescent="0.25">
      <c r="A32" s="1" t="s">
        <v>384</v>
      </c>
      <c r="B32" s="1" t="s">
        <v>412</v>
      </c>
      <c r="D32" s="1">
        <v>0</v>
      </c>
      <c r="E32" s="1">
        <v>0</v>
      </c>
      <c r="F32" s="1">
        <v>0</v>
      </c>
      <c r="G32" s="36">
        <v>1</v>
      </c>
      <c r="H32" s="1">
        <v>0</v>
      </c>
      <c r="I32" s="1">
        <v>0</v>
      </c>
      <c r="J32" s="1">
        <v>0</v>
      </c>
      <c r="K32" s="1">
        <v>3</v>
      </c>
      <c r="L32" s="1">
        <v>25</v>
      </c>
      <c r="M32" s="40" t="s">
        <v>54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98"/>
  <sheetViews>
    <sheetView tabSelected="1" zoomScaleNormal="100" workbookViewId="0">
      <selection activeCell="B19" sqref="B19"/>
    </sheetView>
  </sheetViews>
  <sheetFormatPr defaultColWidth="8.85546875" defaultRowHeight="15" x14ac:dyDescent="0.25"/>
  <cols>
    <col min="1" max="1" width="18.28515625" style="1" customWidth="1"/>
    <col min="2" max="2" width="16" style="1" customWidth="1"/>
    <col min="3" max="3" width="33.42578125" style="29" customWidth="1"/>
    <col min="4" max="5" width="9.140625" style="1"/>
    <col min="6" max="6" width="12.42578125" style="1" customWidth="1"/>
    <col min="7" max="7" width="16" style="1" customWidth="1"/>
    <col min="8" max="8" width="9.140625" style="1"/>
    <col min="9" max="9" width="10.140625" style="1" bestFit="1" customWidth="1"/>
    <col min="10" max="10" width="15" style="1" customWidth="1"/>
    <col min="11" max="11" width="9.28515625" style="1" bestFit="1" customWidth="1"/>
    <col min="12" max="12" width="12.42578125" style="1" bestFit="1" customWidth="1"/>
    <col min="13" max="13" width="9.28515625" style="1" bestFit="1" customWidth="1"/>
  </cols>
  <sheetData>
    <row r="1" spans="1:13" x14ac:dyDescent="0.25">
      <c r="A1" s="25" t="s">
        <v>738</v>
      </c>
    </row>
    <row r="2" spans="1:13" x14ac:dyDescent="0.25">
      <c r="A2" s="28" t="s">
        <v>478</v>
      </c>
      <c r="B2" s="28" t="s">
        <v>356</v>
      </c>
      <c r="C2" s="37" t="s">
        <v>544</v>
      </c>
      <c r="D2" s="28" t="s">
        <v>545</v>
      </c>
      <c r="E2" s="28" t="s">
        <v>546</v>
      </c>
      <c r="F2" s="28" t="s">
        <v>686</v>
      </c>
      <c r="G2" s="28" t="s">
        <v>547</v>
      </c>
      <c r="H2" s="28" t="s">
        <v>515</v>
      </c>
      <c r="I2" s="28" t="s">
        <v>516</v>
      </c>
      <c r="J2" s="28" t="s">
        <v>473</v>
      </c>
      <c r="K2" s="28" t="s">
        <v>597</v>
      </c>
      <c r="L2" s="28" t="s">
        <v>722</v>
      </c>
      <c r="M2" s="28" t="s">
        <v>474</v>
      </c>
    </row>
    <row r="3" spans="1:13" x14ac:dyDescent="0.25">
      <c r="A3" s="1" t="s">
        <v>551</v>
      </c>
      <c r="B3" s="1" t="s">
        <v>720</v>
      </c>
      <c r="C3" s="29" t="s">
        <v>725</v>
      </c>
      <c r="D3" s="1" t="s">
        <v>542</v>
      </c>
      <c r="E3" s="1" t="s">
        <v>548</v>
      </c>
      <c r="F3" s="1" t="s">
        <v>716</v>
      </c>
      <c r="H3" s="1" t="s">
        <v>361</v>
      </c>
      <c r="I3" s="1">
        <v>32135392</v>
      </c>
      <c r="J3" s="1" t="s">
        <v>714</v>
      </c>
      <c r="L3" s="1">
        <v>8.7544930000000002E-7</v>
      </c>
      <c r="M3" s="1">
        <v>6.0577690002005298</v>
      </c>
    </row>
    <row r="4" spans="1:13" x14ac:dyDescent="0.25">
      <c r="A4" s="1" t="s">
        <v>551</v>
      </c>
      <c r="B4" s="1" t="s">
        <v>362</v>
      </c>
      <c r="C4" s="29" t="s">
        <v>552</v>
      </c>
      <c r="D4" s="1" t="s">
        <v>541</v>
      </c>
      <c r="E4" s="1" t="s">
        <v>553</v>
      </c>
      <c r="F4" s="1" t="s">
        <v>685</v>
      </c>
      <c r="G4" s="1" t="s">
        <v>554</v>
      </c>
      <c r="H4" s="1" t="s">
        <v>361</v>
      </c>
      <c r="I4" s="1">
        <v>32299644</v>
      </c>
      <c r="J4" s="1" t="s">
        <v>555</v>
      </c>
      <c r="K4" s="1">
        <v>0.77</v>
      </c>
    </row>
    <row r="5" spans="1:13" x14ac:dyDescent="0.25">
      <c r="A5" s="1" t="s">
        <v>551</v>
      </c>
      <c r="B5" s="1" t="s">
        <v>362</v>
      </c>
      <c r="C5" s="29" t="s">
        <v>552</v>
      </c>
      <c r="D5" s="1" t="s">
        <v>553</v>
      </c>
      <c r="E5" s="1" t="s">
        <v>542</v>
      </c>
      <c r="F5" s="1" t="s">
        <v>685</v>
      </c>
      <c r="G5" s="1" t="s">
        <v>556</v>
      </c>
      <c r="H5" s="1" t="s">
        <v>361</v>
      </c>
      <c r="I5" s="1">
        <v>32299935</v>
      </c>
      <c r="J5" s="1" t="s">
        <v>557</v>
      </c>
      <c r="K5" s="1">
        <v>0.83</v>
      </c>
    </row>
    <row r="6" spans="1:13" x14ac:dyDescent="0.25">
      <c r="A6" s="1" t="s">
        <v>551</v>
      </c>
      <c r="B6" s="1" t="s">
        <v>362</v>
      </c>
      <c r="C6" s="29" t="s">
        <v>552</v>
      </c>
      <c r="D6" s="1" t="s">
        <v>542</v>
      </c>
      <c r="E6" s="1" t="s">
        <v>541</v>
      </c>
      <c r="F6" s="1" t="s">
        <v>685</v>
      </c>
      <c r="G6" s="1" t="s">
        <v>558</v>
      </c>
      <c r="H6" s="1" t="s">
        <v>361</v>
      </c>
      <c r="I6" s="1">
        <v>32300106</v>
      </c>
      <c r="J6" s="1" t="s">
        <v>559</v>
      </c>
      <c r="K6" s="1">
        <v>0.06</v>
      </c>
    </row>
    <row r="7" spans="1:13" x14ac:dyDescent="0.25">
      <c r="A7" s="1" t="s">
        <v>551</v>
      </c>
      <c r="B7" s="1" t="s">
        <v>362</v>
      </c>
      <c r="C7" s="29" t="s">
        <v>552</v>
      </c>
      <c r="D7" s="1" t="s">
        <v>553</v>
      </c>
      <c r="E7" s="1" t="s">
        <v>548</v>
      </c>
      <c r="F7" s="1" t="s">
        <v>685</v>
      </c>
      <c r="G7" s="1" t="s">
        <v>560</v>
      </c>
      <c r="H7" s="1" t="s">
        <v>361</v>
      </c>
      <c r="I7" s="1">
        <v>32300173</v>
      </c>
      <c r="J7" s="1" t="s">
        <v>561</v>
      </c>
      <c r="K7" s="1">
        <v>0.83499999999999996</v>
      </c>
    </row>
    <row r="8" spans="1:13" x14ac:dyDescent="0.25">
      <c r="A8" s="1" t="s">
        <v>551</v>
      </c>
      <c r="B8" s="1" t="s">
        <v>366</v>
      </c>
      <c r="C8" s="29" t="s">
        <v>367</v>
      </c>
      <c r="D8" s="1" t="s">
        <v>553</v>
      </c>
      <c r="E8" s="1" t="s">
        <v>541</v>
      </c>
      <c r="F8" s="1" t="s">
        <v>685</v>
      </c>
      <c r="G8" s="1" t="s">
        <v>562</v>
      </c>
      <c r="H8" s="1" t="s">
        <v>361</v>
      </c>
      <c r="I8" s="1">
        <v>32334399</v>
      </c>
      <c r="J8" s="1" t="s">
        <v>563</v>
      </c>
      <c r="K8" s="1">
        <v>0.75</v>
      </c>
    </row>
    <row r="9" spans="1:13" x14ac:dyDescent="0.25">
      <c r="A9" s="1" t="s">
        <v>551</v>
      </c>
      <c r="B9" s="1" t="s">
        <v>335</v>
      </c>
      <c r="C9" s="29" t="s">
        <v>723</v>
      </c>
      <c r="D9" s="1" t="s">
        <v>541</v>
      </c>
      <c r="E9" s="1" t="s">
        <v>542</v>
      </c>
      <c r="F9" s="1" t="s">
        <v>716</v>
      </c>
      <c r="H9" s="1" t="s">
        <v>361</v>
      </c>
      <c r="I9" s="39">
        <v>32371849</v>
      </c>
      <c r="J9" s="39" t="s">
        <v>715</v>
      </c>
      <c r="L9" s="1">
        <v>9.4800530000000003E-7</v>
      </c>
      <c r="M9" s="1">
        <v>6.0231892346510501</v>
      </c>
    </row>
    <row r="10" spans="1:13" x14ac:dyDescent="0.25">
      <c r="A10" s="1" t="s">
        <v>551</v>
      </c>
      <c r="B10" s="1" t="s">
        <v>718</v>
      </c>
      <c r="C10" s="29" t="s">
        <v>724</v>
      </c>
      <c r="D10" s="1" t="s">
        <v>548</v>
      </c>
      <c r="E10" s="1" t="s">
        <v>553</v>
      </c>
      <c r="F10" s="1" t="s">
        <v>685</v>
      </c>
      <c r="G10" s="1" t="s">
        <v>721</v>
      </c>
      <c r="H10" s="1" t="s">
        <v>373</v>
      </c>
      <c r="I10" s="39">
        <v>79350791</v>
      </c>
      <c r="J10" s="39" t="s">
        <v>706</v>
      </c>
      <c r="L10" s="1">
        <v>8.4525810000000003E-7</v>
      </c>
      <c r="M10" s="1">
        <v>6.0730106587539101</v>
      </c>
    </row>
    <row r="11" spans="1:13" x14ac:dyDescent="0.25">
      <c r="A11" s="1" t="s">
        <v>551</v>
      </c>
      <c r="B11" s="1" t="s">
        <v>718</v>
      </c>
      <c r="C11" s="29" t="s">
        <v>724</v>
      </c>
      <c r="D11" s="1" t="s">
        <v>542</v>
      </c>
      <c r="E11" s="1" t="s">
        <v>553</v>
      </c>
      <c r="F11" s="1" t="s">
        <v>716</v>
      </c>
      <c r="H11" s="1" t="s">
        <v>373</v>
      </c>
      <c r="I11" s="39">
        <v>79351450</v>
      </c>
      <c r="J11" s="39" t="s">
        <v>707</v>
      </c>
      <c r="L11" s="1">
        <v>8.4525810000000003E-7</v>
      </c>
      <c r="M11" s="1">
        <v>6.0730106587539101</v>
      </c>
    </row>
    <row r="12" spans="1:13" x14ac:dyDescent="0.25">
      <c r="A12" s="1" t="s">
        <v>551</v>
      </c>
      <c r="B12" s="1" t="s">
        <v>719</v>
      </c>
      <c r="C12" s="29" t="s">
        <v>363</v>
      </c>
      <c r="D12" s="1" t="s">
        <v>542</v>
      </c>
      <c r="E12" s="1" t="s">
        <v>541</v>
      </c>
      <c r="F12" s="1" t="s">
        <v>716</v>
      </c>
      <c r="H12" s="1" t="s">
        <v>373</v>
      </c>
      <c r="I12" s="1">
        <v>79372047</v>
      </c>
      <c r="J12" s="1" t="s">
        <v>708</v>
      </c>
      <c r="L12" s="1">
        <v>8.4525810000000003E-7</v>
      </c>
      <c r="M12" s="1">
        <v>6.0730106587539101</v>
      </c>
    </row>
    <row r="13" spans="1:13" x14ac:dyDescent="0.25">
      <c r="A13" s="1" t="s">
        <v>551</v>
      </c>
      <c r="B13" s="1" t="s">
        <v>719</v>
      </c>
      <c r="C13" s="29" t="s">
        <v>363</v>
      </c>
      <c r="D13" s="1" t="s">
        <v>541</v>
      </c>
      <c r="E13" s="1" t="s">
        <v>553</v>
      </c>
      <c r="F13" s="1" t="s">
        <v>716</v>
      </c>
      <c r="H13" s="1" t="s">
        <v>373</v>
      </c>
      <c r="I13" s="1">
        <v>79372068</v>
      </c>
      <c r="J13" s="1" t="s">
        <v>709</v>
      </c>
      <c r="L13" s="1">
        <v>8.4525810000000003E-7</v>
      </c>
      <c r="M13" s="1">
        <v>6.0730106587539101</v>
      </c>
    </row>
    <row r="14" spans="1:13" x14ac:dyDescent="0.25">
      <c r="A14" s="1" t="s">
        <v>551</v>
      </c>
      <c r="B14" s="1" t="s">
        <v>383</v>
      </c>
      <c r="C14" s="29" t="s">
        <v>363</v>
      </c>
      <c r="D14" s="1" t="s">
        <v>541</v>
      </c>
      <c r="E14" s="1" t="s">
        <v>553</v>
      </c>
      <c r="F14" s="1" t="s">
        <v>685</v>
      </c>
      <c r="G14" s="1" t="s">
        <v>579</v>
      </c>
      <c r="H14" s="1" t="s">
        <v>373</v>
      </c>
      <c r="I14" s="1">
        <v>79411102</v>
      </c>
      <c r="J14" s="1" t="s">
        <v>580</v>
      </c>
      <c r="K14" s="1">
        <v>0.185</v>
      </c>
    </row>
    <row r="15" spans="1:13" x14ac:dyDescent="0.25">
      <c r="A15" s="1" t="s">
        <v>551</v>
      </c>
      <c r="B15" s="1" t="s">
        <v>383</v>
      </c>
      <c r="C15" s="29" t="s">
        <v>363</v>
      </c>
      <c r="D15" s="1" t="s">
        <v>542</v>
      </c>
      <c r="E15" s="1" t="s">
        <v>541</v>
      </c>
      <c r="F15" s="1" t="s">
        <v>685</v>
      </c>
      <c r="G15" s="1" t="s">
        <v>581</v>
      </c>
      <c r="H15" s="1" t="s">
        <v>373</v>
      </c>
      <c r="I15" s="1">
        <v>79411342</v>
      </c>
      <c r="J15" s="1" t="s">
        <v>582</v>
      </c>
      <c r="K15" s="1">
        <v>0.18</v>
      </c>
    </row>
    <row r="16" spans="1:13" x14ac:dyDescent="0.25">
      <c r="A16" s="1" t="s">
        <v>551</v>
      </c>
      <c r="B16" s="1" t="s">
        <v>383</v>
      </c>
      <c r="C16" s="29" t="s">
        <v>363</v>
      </c>
      <c r="D16" s="1" t="s">
        <v>548</v>
      </c>
      <c r="E16" s="1" t="s">
        <v>553</v>
      </c>
      <c r="F16" s="1" t="s">
        <v>685</v>
      </c>
      <c r="G16" s="1" t="s">
        <v>583</v>
      </c>
      <c r="H16" s="1" t="s">
        <v>373</v>
      </c>
      <c r="I16" s="1">
        <v>79411440</v>
      </c>
      <c r="J16" s="1" t="s">
        <v>584</v>
      </c>
      <c r="K16" s="1">
        <v>0.17499999999999999</v>
      </c>
    </row>
    <row r="17" spans="1:13" x14ac:dyDescent="0.25">
      <c r="A17" s="1" t="s">
        <v>551</v>
      </c>
      <c r="B17" s="1" t="s">
        <v>383</v>
      </c>
      <c r="C17" s="29" t="s">
        <v>363</v>
      </c>
      <c r="D17" s="1" t="s">
        <v>542</v>
      </c>
      <c r="E17" s="1" t="s">
        <v>541</v>
      </c>
      <c r="F17" s="1" t="s">
        <v>685</v>
      </c>
      <c r="G17" s="1" t="s">
        <v>585</v>
      </c>
      <c r="H17" s="1" t="s">
        <v>373</v>
      </c>
      <c r="I17" s="1">
        <v>79411566</v>
      </c>
      <c r="J17" s="1" t="s">
        <v>586</v>
      </c>
      <c r="K17" s="1">
        <v>0.17</v>
      </c>
    </row>
    <row r="18" spans="1:13" x14ac:dyDescent="0.25">
      <c r="A18" s="1" t="s">
        <v>551</v>
      </c>
      <c r="B18" s="1" t="s">
        <v>383</v>
      </c>
      <c r="C18" s="29" t="s">
        <v>363</v>
      </c>
      <c r="D18" s="1" t="s">
        <v>548</v>
      </c>
      <c r="E18" s="1" t="s">
        <v>553</v>
      </c>
      <c r="F18" s="1" t="s">
        <v>685</v>
      </c>
      <c r="G18" s="1" t="s">
        <v>587</v>
      </c>
      <c r="H18" s="1" t="s">
        <v>373</v>
      </c>
      <c r="I18" s="1">
        <v>79411832</v>
      </c>
      <c r="J18" s="1" t="s">
        <v>588</v>
      </c>
      <c r="K18" s="1">
        <v>7.4999999999999997E-2</v>
      </c>
    </row>
    <row r="19" spans="1:13" x14ac:dyDescent="0.25">
      <c r="A19" s="1" t="s">
        <v>551</v>
      </c>
      <c r="B19" s="1" t="s">
        <v>383</v>
      </c>
      <c r="C19" s="29" t="s">
        <v>363</v>
      </c>
      <c r="D19" s="1" t="s">
        <v>553</v>
      </c>
      <c r="E19" s="1" t="s">
        <v>541</v>
      </c>
      <c r="F19" s="1" t="s">
        <v>688</v>
      </c>
      <c r="G19" s="1" t="s">
        <v>589</v>
      </c>
      <c r="H19" s="1" t="s">
        <v>373</v>
      </c>
      <c r="I19" s="39">
        <v>79411833</v>
      </c>
      <c r="J19" s="39" t="s">
        <v>590</v>
      </c>
      <c r="K19" s="1">
        <v>7.4999999999999997E-2</v>
      </c>
    </row>
    <row r="20" spans="1:13" x14ac:dyDescent="0.25">
      <c r="A20" s="1" t="s">
        <v>551</v>
      </c>
      <c r="B20" s="1" t="s">
        <v>383</v>
      </c>
      <c r="C20" s="29" t="s">
        <v>363</v>
      </c>
      <c r="D20" s="1" t="s">
        <v>548</v>
      </c>
      <c r="E20" s="1" t="s">
        <v>541</v>
      </c>
      <c r="F20" s="1" t="s">
        <v>685</v>
      </c>
      <c r="G20" s="1" t="s">
        <v>591</v>
      </c>
      <c r="H20" s="1" t="s">
        <v>373</v>
      </c>
      <c r="I20" s="1">
        <v>79411838</v>
      </c>
      <c r="J20" s="1" t="s">
        <v>592</v>
      </c>
      <c r="K20" s="1">
        <v>0.315</v>
      </c>
    </row>
    <row r="21" spans="1:13" x14ac:dyDescent="0.25">
      <c r="A21" s="1" t="s">
        <v>551</v>
      </c>
      <c r="B21" s="1" t="s">
        <v>381</v>
      </c>
      <c r="C21" s="29" t="s">
        <v>363</v>
      </c>
      <c r="D21" s="1" t="s">
        <v>548</v>
      </c>
      <c r="E21" s="1" t="s">
        <v>542</v>
      </c>
      <c r="F21" s="1" t="s">
        <v>685</v>
      </c>
      <c r="G21" s="1" t="s">
        <v>577</v>
      </c>
      <c r="H21" s="1" t="s">
        <v>373</v>
      </c>
      <c r="I21" s="1">
        <v>79418131</v>
      </c>
      <c r="J21" s="1" t="s">
        <v>578</v>
      </c>
      <c r="K21" s="1">
        <v>0.12</v>
      </c>
    </row>
    <row r="22" spans="1:13" x14ac:dyDescent="0.25">
      <c r="A22" s="1" t="s">
        <v>551</v>
      </c>
      <c r="B22" s="1" t="s">
        <v>381</v>
      </c>
      <c r="C22" s="29" t="s">
        <v>363</v>
      </c>
      <c r="D22" s="1" t="s">
        <v>541</v>
      </c>
      <c r="E22" s="1" t="s">
        <v>553</v>
      </c>
      <c r="F22" s="1" t="s">
        <v>716</v>
      </c>
      <c r="H22" s="1" t="s">
        <v>373</v>
      </c>
      <c r="I22" s="39">
        <v>79419469</v>
      </c>
      <c r="J22" s="39" t="s">
        <v>710</v>
      </c>
      <c r="L22" s="1">
        <v>8.4525810000000003E-7</v>
      </c>
      <c r="M22" s="1">
        <v>6.0730106587539101</v>
      </c>
    </row>
    <row r="23" spans="1:13" x14ac:dyDescent="0.25">
      <c r="A23" s="1" t="s">
        <v>551</v>
      </c>
      <c r="B23" s="1" t="s">
        <v>381</v>
      </c>
      <c r="C23" s="29" t="s">
        <v>363</v>
      </c>
      <c r="D23" s="1" t="s">
        <v>541</v>
      </c>
      <c r="E23" s="1" t="s">
        <v>542</v>
      </c>
      <c r="F23" s="1" t="s">
        <v>716</v>
      </c>
      <c r="H23" s="1" t="s">
        <v>373</v>
      </c>
      <c r="I23" s="1">
        <v>79419841</v>
      </c>
      <c r="J23" s="1" t="s">
        <v>711</v>
      </c>
      <c r="L23" s="1">
        <v>8.4525810000000003E-7</v>
      </c>
      <c r="M23" s="1">
        <v>6.0730106587539101</v>
      </c>
    </row>
    <row r="24" spans="1:13" x14ac:dyDescent="0.25">
      <c r="A24" s="1" t="s">
        <v>551</v>
      </c>
      <c r="B24" s="1" t="s">
        <v>381</v>
      </c>
      <c r="C24" s="29" t="s">
        <v>363</v>
      </c>
      <c r="D24" s="1" t="s">
        <v>553</v>
      </c>
      <c r="E24" s="1" t="s">
        <v>548</v>
      </c>
      <c r="F24" s="1" t="s">
        <v>716</v>
      </c>
      <c r="H24" s="1" t="s">
        <v>373</v>
      </c>
      <c r="I24" s="1">
        <v>79419843</v>
      </c>
      <c r="J24" s="1" t="s">
        <v>712</v>
      </c>
      <c r="L24" s="1">
        <v>8.4525810000000003E-7</v>
      </c>
      <c r="M24" s="1">
        <v>6.0730106587539101</v>
      </c>
    </row>
    <row r="25" spans="1:13" x14ac:dyDescent="0.25">
      <c r="A25" s="1" t="s">
        <v>551</v>
      </c>
      <c r="B25" s="1" t="s">
        <v>381</v>
      </c>
      <c r="C25" s="29" t="s">
        <v>363</v>
      </c>
      <c r="D25" s="1" t="s">
        <v>542</v>
      </c>
      <c r="E25" s="1" t="s">
        <v>541</v>
      </c>
      <c r="F25" s="1" t="s">
        <v>716</v>
      </c>
      <c r="H25" s="1" t="s">
        <v>373</v>
      </c>
      <c r="I25" s="1">
        <v>79420217</v>
      </c>
      <c r="J25" s="1" t="s">
        <v>713</v>
      </c>
      <c r="L25" s="1">
        <v>8.4525810000000003E-7</v>
      </c>
      <c r="M25" s="1">
        <v>6.0730106587539101</v>
      </c>
    </row>
    <row r="26" spans="1:13" x14ac:dyDescent="0.25">
      <c r="A26" s="1" t="s">
        <v>551</v>
      </c>
      <c r="B26" s="1" t="s">
        <v>377</v>
      </c>
      <c r="C26" s="29" t="s">
        <v>378</v>
      </c>
      <c r="D26" s="1" t="s">
        <v>542</v>
      </c>
      <c r="E26" s="1" t="s">
        <v>553</v>
      </c>
      <c r="F26" s="1" t="s">
        <v>685</v>
      </c>
      <c r="G26" s="1" t="s">
        <v>571</v>
      </c>
      <c r="H26" s="1" t="s">
        <v>373</v>
      </c>
      <c r="I26" s="39">
        <v>79471771</v>
      </c>
      <c r="J26" s="39" t="s">
        <v>572</v>
      </c>
      <c r="K26" s="1">
        <v>5.5E-2</v>
      </c>
      <c r="L26" s="1">
        <v>1.4502029999999999E-7</v>
      </c>
      <c r="M26" s="1">
        <v>6.8385712007932504</v>
      </c>
    </row>
    <row r="27" spans="1:13" x14ac:dyDescent="0.25">
      <c r="A27" s="1" t="s">
        <v>551</v>
      </c>
      <c r="B27" s="1" t="s">
        <v>377</v>
      </c>
      <c r="C27" s="29" t="s">
        <v>378</v>
      </c>
      <c r="D27" s="1" t="s">
        <v>548</v>
      </c>
      <c r="E27" s="1" t="s">
        <v>553</v>
      </c>
      <c r="F27" s="1" t="s">
        <v>685</v>
      </c>
      <c r="G27" s="1" t="s">
        <v>573</v>
      </c>
      <c r="H27" s="1" t="s">
        <v>373</v>
      </c>
      <c r="I27" s="39">
        <v>79472122</v>
      </c>
      <c r="J27" s="39" t="s">
        <v>574</v>
      </c>
      <c r="K27" s="1">
        <v>5.5E-2</v>
      </c>
      <c r="L27" s="1">
        <v>1.4502029999999999E-7</v>
      </c>
      <c r="M27" s="1">
        <v>6.8385712007932504</v>
      </c>
    </row>
    <row r="28" spans="1:13" x14ac:dyDescent="0.25">
      <c r="A28" s="1" t="s">
        <v>551</v>
      </c>
      <c r="B28" s="1" t="s">
        <v>377</v>
      </c>
      <c r="C28" s="29" t="s">
        <v>378</v>
      </c>
      <c r="D28" s="1" t="s">
        <v>541</v>
      </c>
      <c r="E28" s="1" t="s">
        <v>542</v>
      </c>
      <c r="F28" s="1" t="s">
        <v>685</v>
      </c>
      <c r="G28" s="1" t="s">
        <v>575</v>
      </c>
      <c r="H28" s="1" t="s">
        <v>373</v>
      </c>
      <c r="I28" s="39">
        <v>79472190</v>
      </c>
      <c r="J28" s="39" t="s">
        <v>576</v>
      </c>
      <c r="K28" s="1">
        <v>5.5E-2</v>
      </c>
      <c r="L28" s="1">
        <v>1.4502029999999999E-7</v>
      </c>
      <c r="M28" s="1">
        <v>6.8385712007932504</v>
      </c>
    </row>
    <row r="29" spans="1:13" x14ac:dyDescent="0.25">
      <c r="A29" s="1" t="s">
        <v>551</v>
      </c>
      <c r="B29" s="1" t="s">
        <v>376</v>
      </c>
      <c r="C29" s="29" t="s">
        <v>363</v>
      </c>
      <c r="D29" s="1" t="s">
        <v>553</v>
      </c>
      <c r="E29" s="1" t="s">
        <v>548</v>
      </c>
      <c r="F29" s="1" t="s">
        <v>685</v>
      </c>
      <c r="G29" s="1" t="s">
        <v>564</v>
      </c>
      <c r="H29" s="1" t="s">
        <v>373</v>
      </c>
      <c r="I29" s="1">
        <v>79512834</v>
      </c>
      <c r="J29" s="1" t="s">
        <v>565</v>
      </c>
      <c r="K29" s="1">
        <v>0.05</v>
      </c>
    </row>
    <row r="30" spans="1:13" x14ac:dyDescent="0.25">
      <c r="A30" s="1" t="s">
        <v>551</v>
      </c>
      <c r="B30" s="1" t="s">
        <v>376</v>
      </c>
      <c r="C30" s="29" t="s">
        <v>363</v>
      </c>
      <c r="D30" s="1" t="s">
        <v>553</v>
      </c>
      <c r="E30" s="1" t="s">
        <v>542</v>
      </c>
      <c r="F30" s="1" t="s">
        <v>685</v>
      </c>
      <c r="G30" s="1" t="s">
        <v>566</v>
      </c>
      <c r="H30" s="1" t="s">
        <v>373</v>
      </c>
      <c r="I30" s="1">
        <v>79513039</v>
      </c>
      <c r="J30" s="1" t="s">
        <v>567</v>
      </c>
      <c r="K30" s="1">
        <v>5.5E-2</v>
      </c>
    </row>
    <row r="31" spans="1:13" x14ac:dyDescent="0.25">
      <c r="A31" s="1" t="s">
        <v>551</v>
      </c>
      <c r="B31" s="1" t="s">
        <v>376</v>
      </c>
      <c r="C31" s="29" t="s">
        <v>363</v>
      </c>
      <c r="D31" s="1" t="s">
        <v>553</v>
      </c>
      <c r="E31" s="1" t="s">
        <v>542</v>
      </c>
      <c r="F31" s="1" t="s">
        <v>687</v>
      </c>
      <c r="G31" s="1" t="s">
        <v>666</v>
      </c>
      <c r="H31" s="1" t="s">
        <v>373</v>
      </c>
      <c r="I31" s="39">
        <v>79513418</v>
      </c>
      <c r="J31" s="39" t="s">
        <v>568</v>
      </c>
      <c r="K31" s="1">
        <v>5.5E-2</v>
      </c>
    </row>
    <row r="32" spans="1:13" x14ac:dyDescent="0.25">
      <c r="A32" s="1" t="s">
        <v>551</v>
      </c>
      <c r="B32" s="1" t="s">
        <v>376</v>
      </c>
      <c r="C32" s="29" t="s">
        <v>363</v>
      </c>
      <c r="D32" s="1" t="s">
        <v>553</v>
      </c>
      <c r="E32" s="1" t="s">
        <v>542</v>
      </c>
      <c r="F32" s="1" t="s">
        <v>685</v>
      </c>
      <c r="G32" s="1" t="s">
        <v>569</v>
      </c>
      <c r="H32" s="1" t="s">
        <v>373</v>
      </c>
      <c r="I32" s="39">
        <v>79513441</v>
      </c>
      <c r="J32" s="39" t="s">
        <v>570</v>
      </c>
      <c r="K32" s="1">
        <v>5.5E-2</v>
      </c>
      <c r="L32" s="1">
        <v>1.4502029999999999E-7</v>
      </c>
      <c r="M32" s="1">
        <v>6.8385712007932504</v>
      </c>
    </row>
    <row r="33" spans="1:13" x14ac:dyDescent="0.25">
      <c r="A33" s="1" t="s">
        <v>551</v>
      </c>
      <c r="B33" s="1" t="s">
        <v>385</v>
      </c>
      <c r="C33" s="29" t="s">
        <v>386</v>
      </c>
      <c r="D33" s="1" t="s">
        <v>548</v>
      </c>
      <c r="E33" s="1" t="s">
        <v>553</v>
      </c>
      <c r="F33" s="1" t="s">
        <v>685</v>
      </c>
      <c r="G33" s="1" t="s">
        <v>593</v>
      </c>
      <c r="H33" s="1" t="s">
        <v>384</v>
      </c>
      <c r="I33" s="1">
        <v>56217396</v>
      </c>
      <c r="J33" s="1" t="s">
        <v>594</v>
      </c>
      <c r="K33" s="1">
        <v>0.11</v>
      </c>
    </row>
    <row r="34" spans="1:13" x14ac:dyDescent="0.25">
      <c r="A34" s="1" t="s">
        <v>551</v>
      </c>
      <c r="B34" s="1" t="s">
        <v>387</v>
      </c>
      <c r="C34" s="29" t="s">
        <v>363</v>
      </c>
      <c r="D34" s="1" t="s">
        <v>541</v>
      </c>
      <c r="E34" s="1" t="s">
        <v>542</v>
      </c>
      <c r="F34" s="1" t="s">
        <v>716</v>
      </c>
      <c r="H34" s="1" t="s">
        <v>384</v>
      </c>
      <c r="I34" s="39">
        <v>56264870</v>
      </c>
      <c r="J34" s="39" t="s">
        <v>704</v>
      </c>
      <c r="L34" s="1">
        <v>7.1992819999999997E-8</v>
      </c>
      <c r="M34" s="1">
        <v>7.1427108145391296</v>
      </c>
    </row>
    <row r="35" spans="1:13" x14ac:dyDescent="0.25">
      <c r="A35" s="1" t="s">
        <v>551</v>
      </c>
      <c r="B35" s="1" t="s">
        <v>388</v>
      </c>
      <c r="C35" s="29" t="s">
        <v>389</v>
      </c>
      <c r="D35" s="1" t="s">
        <v>548</v>
      </c>
      <c r="E35" s="1" t="s">
        <v>542</v>
      </c>
      <c r="F35" s="1" t="s">
        <v>685</v>
      </c>
      <c r="G35" s="1" t="s">
        <v>595</v>
      </c>
      <c r="H35" s="1" t="s">
        <v>384</v>
      </c>
      <c r="I35" s="1">
        <v>56267524</v>
      </c>
      <c r="J35" s="1" t="s">
        <v>596</v>
      </c>
      <c r="K35" s="1">
        <v>9.5000000000000001E-2</v>
      </c>
    </row>
    <row r="36" spans="1:13" x14ac:dyDescent="0.25">
      <c r="A36" s="1" t="s">
        <v>551</v>
      </c>
      <c r="B36" s="1" t="s">
        <v>388</v>
      </c>
      <c r="C36" s="29" t="s">
        <v>389</v>
      </c>
      <c r="D36" s="1" t="s">
        <v>548</v>
      </c>
      <c r="E36" s="1" t="s">
        <v>541</v>
      </c>
      <c r="F36" s="1" t="s">
        <v>716</v>
      </c>
      <c r="H36" s="1" t="s">
        <v>384</v>
      </c>
      <c r="I36" s="39">
        <v>56268329</v>
      </c>
      <c r="J36" s="39" t="s">
        <v>705</v>
      </c>
      <c r="L36" s="1">
        <v>2.603943E-7</v>
      </c>
      <c r="M36" s="1">
        <v>6.58436852665392</v>
      </c>
    </row>
    <row r="37" spans="1:13" x14ac:dyDescent="0.25">
      <c r="A37" s="1" t="s">
        <v>479</v>
      </c>
      <c r="B37" s="1" t="s">
        <v>446</v>
      </c>
      <c r="C37" s="29" t="s">
        <v>532</v>
      </c>
      <c r="D37" s="1" t="s">
        <v>541</v>
      </c>
      <c r="E37" s="1" t="s">
        <v>553</v>
      </c>
      <c r="F37" s="1" t="s">
        <v>685</v>
      </c>
      <c r="G37" s="1" t="s">
        <v>624</v>
      </c>
      <c r="H37" s="1" t="s">
        <v>361</v>
      </c>
      <c r="I37" s="1">
        <v>46395139</v>
      </c>
      <c r="J37" s="1" t="s">
        <v>625</v>
      </c>
      <c r="K37" s="1">
        <v>0.13</v>
      </c>
    </row>
    <row r="38" spans="1:13" x14ac:dyDescent="0.25">
      <c r="A38" s="1" t="s">
        <v>479</v>
      </c>
      <c r="B38" s="1" t="s">
        <v>445</v>
      </c>
      <c r="C38" s="29" t="s">
        <v>531</v>
      </c>
      <c r="D38" s="1" t="s">
        <v>553</v>
      </c>
      <c r="E38" s="1" t="s">
        <v>541</v>
      </c>
      <c r="F38" s="1" t="s">
        <v>685</v>
      </c>
      <c r="G38" s="1" t="s">
        <v>622</v>
      </c>
      <c r="H38" s="1" t="s">
        <v>361</v>
      </c>
      <c r="I38" s="1">
        <v>46418588</v>
      </c>
      <c r="J38" s="1" t="s">
        <v>623</v>
      </c>
      <c r="K38" s="1">
        <v>0.89</v>
      </c>
    </row>
    <row r="39" spans="1:13" x14ac:dyDescent="0.25">
      <c r="A39" s="1" t="s">
        <v>479</v>
      </c>
      <c r="B39" s="1" t="s">
        <v>396</v>
      </c>
      <c r="C39" s="29" t="s">
        <v>397</v>
      </c>
      <c r="D39" s="1" t="s">
        <v>548</v>
      </c>
      <c r="E39" s="1" t="s">
        <v>553</v>
      </c>
      <c r="F39" s="1" t="s">
        <v>685</v>
      </c>
      <c r="G39" s="1" t="s">
        <v>608</v>
      </c>
      <c r="H39" s="1" t="s">
        <v>361</v>
      </c>
      <c r="I39" s="1">
        <v>46422531</v>
      </c>
      <c r="J39" s="1" t="s">
        <v>609</v>
      </c>
      <c r="K39" s="1">
        <v>0.05</v>
      </c>
    </row>
    <row r="40" spans="1:13" x14ac:dyDescent="0.25">
      <c r="A40" s="1" t="s">
        <v>479</v>
      </c>
      <c r="B40" s="1" t="s">
        <v>396</v>
      </c>
      <c r="C40" s="29" t="s">
        <v>397</v>
      </c>
      <c r="D40" s="1" t="s">
        <v>542</v>
      </c>
      <c r="E40" s="1" t="s">
        <v>553</v>
      </c>
      <c r="F40" s="1" t="s">
        <v>685</v>
      </c>
      <c r="G40" s="1" t="s">
        <v>610</v>
      </c>
      <c r="H40" s="1" t="s">
        <v>361</v>
      </c>
      <c r="I40" s="39">
        <v>46422799</v>
      </c>
      <c r="J40" s="39" t="s">
        <v>611</v>
      </c>
      <c r="K40" s="1">
        <v>9.5000000000000001E-2</v>
      </c>
      <c r="L40" s="38">
        <v>8.2129379999999996E-8</v>
      </c>
      <c r="M40" s="1">
        <v>7.0855014556774396</v>
      </c>
    </row>
    <row r="41" spans="1:13" x14ac:dyDescent="0.25">
      <c r="A41" s="1" t="s">
        <v>479</v>
      </c>
      <c r="B41" s="1" t="s">
        <v>396</v>
      </c>
      <c r="C41" s="29" t="s">
        <v>397</v>
      </c>
      <c r="D41" s="1" t="s">
        <v>553</v>
      </c>
      <c r="E41" s="1" t="s">
        <v>548</v>
      </c>
      <c r="F41" s="1" t="s">
        <v>685</v>
      </c>
      <c r="G41" s="1" t="s">
        <v>616</v>
      </c>
      <c r="H41" s="1" t="s">
        <v>361</v>
      </c>
      <c r="I41" s="1">
        <v>46423088</v>
      </c>
      <c r="J41" s="1" t="s">
        <v>617</v>
      </c>
      <c r="K41" s="1">
        <v>0.1</v>
      </c>
    </row>
    <row r="42" spans="1:13" x14ac:dyDescent="0.25">
      <c r="A42" s="1" t="s">
        <v>479</v>
      </c>
      <c r="B42" s="1" t="s">
        <v>396</v>
      </c>
      <c r="C42" s="29" t="s">
        <v>397</v>
      </c>
      <c r="D42" s="1" t="s">
        <v>541</v>
      </c>
      <c r="E42" s="1" t="s">
        <v>553</v>
      </c>
      <c r="F42" s="1" t="s">
        <v>685</v>
      </c>
      <c r="G42" s="1" t="s">
        <v>618</v>
      </c>
      <c r="H42" s="1" t="s">
        <v>361</v>
      </c>
      <c r="I42" s="1">
        <v>46423563</v>
      </c>
      <c r="J42" s="1" t="s">
        <v>619</v>
      </c>
      <c r="K42" s="1">
        <v>0.06</v>
      </c>
    </row>
    <row r="43" spans="1:13" x14ac:dyDescent="0.25">
      <c r="A43" s="1" t="s">
        <v>479</v>
      </c>
      <c r="B43" s="1" t="s">
        <v>396</v>
      </c>
      <c r="C43" s="29" t="s">
        <v>397</v>
      </c>
      <c r="D43" s="1" t="s">
        <v>553</v>
      </c>
      <c r="E43" s="1" t="s">
        <v>541</v>
      </c>
      <c r="F43" s="1" t="s">
        <v>685</v>
      </c>
      <c r="G43" s="1" t="s">
        <v>620</v>
      </c>
      <c r="H43" s="1" t="s">
        <v>361</v>
      </c>
      <c r="I43" s="1">
        <v>46423583</v>
      </c>
      <c r="J43" s="1" t="s">
        <v>621</v>
      </c>
      <c r="K43" s="1">
        <v>0.06</v>
      </c>
    </row>
    <row r="44" spans="1:13" x14ac:dyDescent="0.25">
      <c r="A44" s="1" t="s">
        <v>479</v>
      </c>
      <c r="B44" s="1" t="s">
        <v>394</v>
      </c>
      <c r="C44" s="29" t="s">
        <v>395</v>
      </c>
      <c r="D44" s="1" t="s">
        <v>553</v>
      </c>
      <c r="E44" s="1" t="s">
        <v>548</v>
      </c>
      <c r="F44" s="1" t="s">
        <v>685</v>
      </c>
      <c r="G44" s="1" t="s">
        <v>614</v>
      </c>
      <c r="H44" s="1" t="s">
        <v>361</v>
      </c>
      <c r="I44" s="1">
        <v>46424362</v>
      </c>
      <c r="J44" s="1" t="s">
        <v>615</v>
      </c>
      <c r="K44" s="1">
        <v>7.4999999999999997E-2</v>
      </c>
    </row>
    <row r="45" spans="1:13" x14ac:dyDescent="0.25">
      <c r="A45" s="1" t="s">
        <v>479</v>
      </c>
      <c r="B45" s="1" t="s">
        <v>394</v>
      </c>
      <c r="C45" s="29" t="s">
        <v>395</v>
      </c>
      <c r="D45" s="1" t="s">
        <v>542</v>
      </c>
      <c r="E45" s="1" t="s">
        <v>541</v>
      </c>
      <c r="F45" s="1" t="s">
        <v>685</v>
      </c>
      <c r="G45" s="1" t="s">
        <v>612</v>
      </c>
      <c r="H45" s="1" t="s">
        <v>361</v>
      </c>
      <c r="I45" s="39">
        <v>46429257</v>
      </c>
      <c r="J45" s="39" t="s">
        <v>613</v>
      </c>
      <c r="K45" s="1">
        <v>0.09</v>
      </c>
      <c r="L45" s="1">
        <v>2.1953929999999999E-7</v>
      </c>
      <c r="M45" s="1">
        <v>6.6584877248733996</v>
      </c>
    </row>
    <row r="46" spans="1:13" x14ac:dyDescent="0.25">
      <c r="A46" s="1" t="s">
        <v>479</v>
      </c>
      <c r="B46" s="1" t="s">
        <v>443</v>
      </c>
      <c r="C46" s="29" t="s">
        <v>529</v>
      </c>
      <c r="D46" s="1" t="s">
        <v>541</v>
      </c>
      <c r="E46" s="1" t="s">
        <v>542</v>
      </c>
      <c r="F46" s="1" t="s">
        <v>685</v>
      </c>
      <c r="G46" s="1" t="s">
        <v>606</v>
      </c>
      <c r="H46" s="1" t="s">
        <v>361</v>
      </c>
      <c r="I46" s="1">
        <v>46451839</v>
      </c>
      <c r="J46" s="1" t="s">
        <v>607</v>
      </c>
      <c r="K46" s="1">
        <v>0.115</v>
      </c>
    </row>
    <row r="47" spans="1:13" x14ac:dyDescent="0.25">
      <c r="A47" s="1" t="s">
        <v>479</v>
      </c>
      <c r="B47" s="1" t="s">
        <v>443</v>
      </c>
      <c r="C47" s="29" t="s">
        <v>529</v>
      </c>
      <c r="D47" s="1" t="s">
        <v>541</v>
      </c>
      <c r="E47" s="1" t="s">
        <v>542</v>
      </c>
      <c r="F47" s="1" t="s">
        <v>685</v>
      </c>
      <c r="G47" s="1" t="s">
        <v>604</v>
      </c>
      <c r="H47" s="1" t="s">
        <v>361</v>
      </c>
      <c r="I47" s="1">
        <v>46452504</v>
      </c>
      <c r="J47" s="1" t="s">
        <v>605</v>
      </c>
      <c r="K47" s="1">
        <v>0.155</v>
      </c>
    </row>
    <row r="48" spans="1:13" x14ac:dyDescent="0.25">
      <c r="A48" s="1" t="s">
        <v>479</v>
      </c>
      <c r="B48" s="1" t="s">
        <v>443</v>
      </c>
      <c r="C48" s="29" t="s">
        <v>529</v>
      </c>
      <c r="D48" s="1" t="s">
        <v>548</v>
      </c>
      <c r="E48" s="1" t="s">
        <v>553</v>
      </c>
      <c r="F48" s="1" t="s">
        <v>685</v>
      </c>
      <c r="G48" s="1" t="s">
        <v>602</v>
      </c>
      <c r="H48" s="1" t="s">
        <v>361</v>
      </c>
      <c r="I48" s="1">
        <v>46453335</v>
      </c>
      <c r="J48" s="1" t="s">
        <v>603</v>
      </c>
      <c r="K48" s="1">
        <v>6.5000000000000002E-2</v>
      </c>
    </row>
    <row r="49" spans="1:13" x14ac:dyDescent="0.25">
      <c r="A49" s="1" t="s">
        <v>479</v>
      </c>
      <c r="B49" s="1" t="s">
        <v>443</v>
      </c>
      <c r="C49" s="29" t="s">
        <v>529</v>
      </c>
      <c r="D49" s="1" t="s">
        <v>542</v>
      </c>
      <c r="E49" s="1" t="s">
        <v>548</v>
      </c>
      <c r="F49" s="1" t="s">
        <v>685</v>
      </c>
      <c r="G49" s="1" t="s">
        <v>600</v>
      </c>
      <c r="H49" s="1" t="s">
        <v>361</v>
      </c>
      <c r="I49" s="1">
        <v>46453364</v>
      </c>
      <c r="J49" s="1" t="s">
        <v>601</v>
      </c>
      <c r="K49" s="1">
        <v>7.0000000000000007E-2</v>
      </c>
    </row>
    <row r="50" spans="1:13" x14ac:dyDescent="0.25">
      <c r="A50" s="1" t="s">
        <v>479</v>
      </c>
      <c r="B50" s="1" t="s">
        <v>392</v>
      </c>
      <c r="C50" s="29" t="s">
        <v>393</v>
      </c>
      <c r="D50" s="1" t="s">
        <v>541</v>
      </c>
      <c r="E50" s="1" t="s">
        <v>542</v>
      </c>
      <c r="F50" s="1" t="s">
        <v>716</v>
      </c>
      <c r="H50" s="1" t="s">
        <v>361</v>
      </c>
      <c r="I50" s="1">
        <v>46462786</v>
      </c>
      <c r="J50" s="1" t="s">
        <v>701</v>
      </c>
      <c r="L50" s="1">
        <v>6.9691009999999995E-7</v>
      </c>
      <c r="M50" s="1">
        <v>6.1568232414027904</v>
      </c>
    </row>
    <row r="51" spans="1:13" x14ac:dyDescent="0.25">
      <c r="A51" s="1" t="s">
        <v>479</v>
      </c>
      <c r="B51" s="1" t="s">
        <v>392</v>
      </c>
      <c r="C51" s="29" t="s">
        <v>393</v>
      </c>
      <c r="D51" s="1" t="s">
        <v>541</v>
      </c>
      <c r="E51" s="1" t="s">
        <v>542</v>
      </c>
      <c r="F51" s="1" t="s">
        <v>716</v>
      </c>
      <c r="H51" s="1" t="s">
        <v>361</v>
      </c>
      <c r="I51" s="1">
        <v>46467429</v>
      </c>
      <c r="J51" s="1" t="s">
        <v>457</v>
      </c>
      <c r="L51" s="1">
        <v>7.9954889999999995E-10</v>
      </c>
      <c r="M51" s="1">
        <v>9.0971549698780603</v>
      </c>
    </row>
    <row r="52" spans="1:13" x14ac:dyDescent="0.25">
      <c r="A52" s="1" t="s">
        <v>479</v>
      </c>
      <c r="B52" s="1" t="s">
        <v>392</v>
      </c>
      <c r="C52" s="29" t="s">
        <v>393</v>
      </c>
      <c r="D52" s="1" t="s">
        <v>541</v>
      </c>
      <c r="E52" s="1" t="s">
        <v>548</v>
      </c>
      <c r="F52" s="1" t="s">
        <v>716</v>
      </c>
      <c r="H52" s="1" t="s">
        <v>361</v>
      </c>
      <c r="I52" s="1">
        <v>46469503</v>
      </c>
      <c r="J52" s="1" t="s">
        <v>696</v>
      </c>
      <c r="L52" s="1">
        <v>4.2385259999999998E-7</v>
      </c>
      <c r="M52" s="1">
        <v>6.3727851484458302</v>
      </c>
    </row>
    <row r="53" spans="1:13" x14ac:dyDescent="0.25">
      <c r="A53" s="1" t="s">
        <v>479</v>
      </c>
      <c r="B53" s="1" t="s">
        <v>392</v>
      </c>
      <c r="C53" s="29" t="s">
        <v>393</v>
      </c>
      <c r="D53" s="1" t="s">
        <v>548</v>
      </c>
      <c r="E53" s="1" t="s">
        <v>553</v>
      </c>
      <c r="F53" s="1" t="s">
        <v>716</v>
      </c>
      <c r="H53" s="1" t="s">
        <v>361</v>
      </c>
      <c r="I53" s="1">
        <v>46470927</v>
      </c>
      <c r="J53" s="1" t="s">
        <v>689</v>
      </c>
      <c r="L53" s="1">
        <v>5.9130770000000001E-8</v>
      </c>
      <c r="M53" s="1">
        <v>7.2281864655878403</v>
      </c>
    </row>
    <row r="54" spans="1:13" x14ac:dyDescent="0.25">
      <c r="A54" s="1" t="s">
        <v>479</v>
      </c>
      <c r="B54" s="1" t="s">
        <v>442</v>
      </c>
      <c r="C54" s="29" t="s">
        <v>397</v>
      </c>
      <c r="D54" s="1" t="s">
        <v>542</v>
      </c>
      <c r="E54" s="1" t="s">
        <v>541</v>
      </c>
      <c r="F54" s="1" t="s">
        <v>685</v>
      </c>
      <c r="G54" s="1" t="s">
        <v>598</v>
      </c>
      <c r="H54" s="1" t="s">
        <v>361</v>
      </c>
      <c r="I54" s="1">
        <v>46476831</v>
      </c>
      <c r="J54" s="1" t="s">
        <v>599</v>
      </c>
      <c r="K54" s="1">
        <v>7.4999999999999997E-2</v>
      </c>
    </row>
    <row r="55" spans="1:13" x14ac:dyDescent="0.25">
      <c r="A55" s="1" t="s">
        <v>479</v>
      </c>
      <c r="B55" s="1" t="s">
        <v>448</v>
      </c>
      <c r="C55" s="29" t="s">
        <v>397</v>
      </c>
      <c r="D55" s="1" t="s">
        <v>553</v>
      </c>
      <c r="E55" s="1" t="s">
        <v>548</v>
      </c>
      <c r="F55" s="1" t="s">
        <v>685</v>
      </c>
      <c r="G55" s="1" t="s">
        <v>629</v>
      </c>
      <c r="H55" s="1" t="s">
        <v>398</v>
      </c>
      <c r="I55" s="1">
        <v>6381545</v>
      </c>
      <c r="J55" s="1" t="s">
        <v>630</v>
      </c>
      <c r="K55" s="1">
        <v>0.53500000000000003</v>
      </c>
    </row>
    <row r="56" spans="1:13" x14ac:dyDescent="0.25">
      <c r="A56" s="1" t="s">
        <v>479</v>
      </c>
      <c r="B56" s="1" t="s">
        <v>448</v>
      </c>
      <c r="C56" s="29" t="s">
        <v>397</v>
      </c>
      <c r="D56" s="1" t="s">
        <v>542</v>
      </c>
      <c r="E56" s="1" t="s">
        <v>553</v>
      </c>
      <c r="F56" s="1" t="s">
        <v>685</v>
      </c>
      <c r="G56" s="1" t="s">
        <v>627</v>
      </c>
      <c r="H56" s="1" t="s">
        <v>398</v>
      </c>
      <c r="I56" s="1">
        <v>6381596</v>
      </c>
      <c r="J56" s="1" t="s">
        <v>703</v>
      </c>
      <c r="K56" s="1">
        <v>0.255</v>
      </c>
    </row>
    <row r="57" spans="1:13" x14ac:dyDescent="0.25">
      <c r="A57" s="1" t="s">
        <v>479</v>
      </c>
      <c r="B57" s="1" t="s">
        <v>448</v>
      </c>
      <c r="C57" s="29" t="s">
        <v>397</v>
      </c>
      <c r="D57" s="1" t="s">
        <v>542</v>
      </c>
      <c r="E57" s="1" t="s">
        <v>541</v>
      </c>
      <c r="F57" s="1" t="s">
        <v>685</v>
      </c>
      <c r="G57" s="1" t="s">
        <v>626</v>
      </c>
      <c r="H57" s="1" t="s">
        <v>398</v>
      </c>
      <c r="I57" s="1">
        <v>6382088</v>
      </c>
      <c r="J57" s="1" t="s">
        <v>628</v>
      </c>
      <c r="K57" s="1">
        <v>0.45</v>
      </c>
    </row>
    <row r="58" spans="1:13" x14ac:dyDescent="0.25">
      <c r="A58" s="1" t="s">
        <v>479</v>
      </c>
      <c r="B58" s="1" t="s">
        <v>399</v>
      </c>
      <c r="C58" s="29" t="s">
        <v>400</v>
      </c>
      <c r="D58" s="1" t="s">
        <v>548</v>
      </c>
      <c r="E58" s="1" t="s">
        <v>553</v>
      </c>
      <c r="F58" s="1" t="s">
        <v>685</v>
      </c>
      <c r="G58" s="1" t="s">
        <v>632</v>
      </c>
      <c r="H58" s="1" t="s">
        <v>398</v>
      </c>
      <c r="I58" s="39">
        <v>6417398</v>
      </c>
      <c r="J58" s="39" t="s">
        <v>631</v>
      </c>
      <c r="K58" s="1">
        <v>0.48</v>
      </c>
      <c r="L58" s="38">
        <v>7.7784899999999997E-7</v>
      </c>
      <c r="M58" s="1">
        <v>6.1091047022796801</v>
      </c>
    </row>
    <row r="59" spans="1:13" x14ac:dyDescent="0.25">
      <c r="A59" s="1" t="s">
        <v>479</v>
      </c>
      <c r="B59" s="1" t="s">
        <v>401</v>
      </c>
      <c r="C59" s="29" t="s">
        <v>397</v>
      </c>
      <c r="D59" s="1" t="s">
        <v>548</v>
      </c>
      <c r="E59" s="1" t="s">
        <v>542</v>
      </c>
      <c r="F59" s="1" t="s">
        <v>685</v>
      </c>
      <c r="G59" s="1" t="s">
        <v>633</v>
      </c>
      <c r="H59" s="1" t="s">
        <v>398</v>
      </c>
      <c r="I59" s="1">
        <v>6427360</v>
      </c>
      <c r="J59" s="1" t="s">
        <v>634</v>
      </c>
      <c r="K59" s="1">
        <v>0.15</v>
      </c>
    </row>
    <row r="60" spans="1:13" x14ac:dyDescent="0.25">
      <c r="A60" s="1" t="s">
        <v>479</v>
      </c>
      <c r="B60" s="1" t="s">
        <v>401</v>
      </c>
      <c r="C60" s="29" t="s">
        <v>397</v>
      </c>
      <c r="D60" s="1" t="s">
        <v>548</v>
      </c>
      <c r="E60" s="1" t="s">
        <v>553</v>
      </c>
      <c r="F60" s="1" t="s">
        <v>687</v>
      </c>
      <c r="G60" s="1" t="s">
        <v>635</v>
      </c>
      <c r="H60" s="1" t="s">
        <v>398</v>
      </c>
      <c r="I60" s="39">
        <v>6427427</v>
      </c>
      <c r="J60" s="39" t="s">
        <v>636</v>
      </c>
      <c r="K60" s="1">
        <v>0.45</v>
      </c>
    </row>
    <row r="61" spans="1:13" x14ac:dyDescent="0.25">
      <c r="A61" s="1" t="s">
        <v>479</v>
      </c>
      <c r="B61" s="1" t="s">
        <v>401</v>
      </c>
      <c r="C61" s="29" t="s">
        <v>397</v>
      </c>
      <c r="D61" s="1" t="s">
        <v>542</v>
      </c>
      <c r="E61" s="1" t="s">
        <v>553</v>
      </c>
      <c r="F61" s="1" t="s">
        <v>685</v>
      </c>
      <c r="G61" s="1" t="s">
        <v>637</v>
      </c>
      <c r="H61" s="1" t="s">
        <v>398</v>
      </c>
      <c r="I61" s="39">
        <v>6427948</v>
      </c>
      <c r="J61" s="39" t="s">
        <v>638</v>
      </c>
      <c r="K61" s="1">
        <v>0.48</v>
      </c>
      <c r="L61" s="38">
        <v>5.0895509999999999E-7</v>
      </c>
      <c r="M61" s="1">
        <v>6.2933205294163796</v>
      </c>
    </row>
    <row r="62" spans="1:13" x14ac:dyDescent="0.25">
      <c r="A62" s="1" t="s">
        <v>479</v>
      </c>
      <c r="B62" s="1" t="s">
        <v>401</v>
      </c>
      <c r="C62" s="29" t="s">
        <v>397</v>
      </c>
      <c r="D62" s="1" t="s">
        <v>548</v>
      </c>
      <c r="E62" s="1" t="s">
        <v>553</v>
      </c>
      <c r="F62" s="1" t="s">
        <v>685</v>
      </c>
      <c r="G62" s="1" t="s">
        <v>639</v>
      </c>
      <c r="H62" s="1" t="s">
        <v>398</v>
      </c>
      <c r="I62" s="1">
        <v>6428037</v>
      </c>
      <c r="J62" s="1" t="s">
        <v>640</v>
      </c>
      <c r="K62" s="1">
        <v>0.105</v>
      </c>
    </row>
    <row r="63" spans="1:13" x14ac:dyDescent="0.25">
      <c r="A63" s="1" t="s">
        <v>479</v>
      </c>
      <c r="B63" s="1" t="s">
        <v>449</v>
      </c>
      <c r="C63" s="29" t="s">
        <v>641</v>
      </c>
      <c r="D63" s="1" t="s">
        <v>541</v>
      </c>
      <c r="E63" s="1" t="s">
        <v>548</v>
      </c>
      <c r="F63" s="1" t="s">
        <v>685</v>
      </c>
      <c r="G63" s="1" t="s">
        <v>642</v>
      </c>
      <c r="H63" s="1" t="s">
        <v>398</v>
      </c>
      <c r="I63" s="1">
        <v>6477116</v>
      </c>
      <c r="J63" s="1" t="s">
        <v>643</v>
      </c>
      <c r="K63" s="1">
        <v>0.81499999999999995</v>
      </c>
    </row>
    <row r="64" spans="1:13" x14ac:dyDescent="0.25">
      <c r="A64" s="1" t="s">
        <v>479</v>
      </c>
      <c r="B64" s="1" t="s">
        <v>402</v>
      </c>
      <c r="C64" s="29" t="s">
        <v>403</v>
      </c>
      <c r="D64" s="1" t="s">
        <v>542</v>
      </c>
      <c r="E64" s="1" t="s">
        <v>541</v>
      </c>
      <c r="F64" s="1" t="s">
        <v>688</v>
      </c>
      <c r="G64" s="1" t="s">
        <v>644</v>
      </c>
      <c r="H64" s="1" t="s">
        <v>398</v>
      </c>
      <c r="I64" s="39">
        <v>6578881</v>
      </c>
      <c r="J64" s="39" t="s">
        <v>645</v>
      </c>
      <c r="K64" s="1">
        <v>0.06</v>
      </c>
    </row>
    <row r="65" spans="1:13" x14ac:dyDescent="0.25">
      <c r="A65" s="1" t="s">
        <v>479</v>
      </c>
      <c r="B65" s="1" t="s">
        <v>402</v>
      </c>
      <c r="C65" s="29" t="s">
        <v>403</v>
      </c>
      <c r="D65" s="1" t="s">
        <v>553</v>
      </c>
      <c r="E65" s="1" t="s">
        <v>542</v>
      </c>
      <c r="F65" s="1" t="s">
        <v>685</v>
      </c>
      <c r="G65" s="1" t="s">
        <v>646</v>
      </c>
      <c r="H65" s="1" t="s">
        <v>398</v>
      </c>
      <c r="I65" s="1">
        <v>6578883</v>
      </c>
      <c r="J65" s="1" t="s">
        <v>647</v>
      </c>
      <c r="K65" s="1">
        <v>0.47499999999999998</v>
      </c>
    </row>
    <row r="66" spans="1:13" x14ac:dyDescent="0.25">
      <c r="A66" s="1" t="s">
        <v>479</v>
      </c>
      <c r="B66" s="1" t="s">
        <v>402</v>
      </c>
      <c r="C66" s="29" t="s">
        <v>403</v>
      </c>
      <c r="D66" s="1" t="s">
        <v>542</v>
      </c>
      <c r="E66" s="1" t="s">
        <v>541</v>
      </c>
      <c r="F66" s="1" t="s">
        <v>716</v>
      </c>
      <c r="H66" s="1" t="s">
        <v>398</v>
      </c>
      <c r="I66" s="39">
        <v>6580911</v>
      </c>
      <c r="J66" s="39" t="s">
        <v>702</v>
      </c>
      <c r="L66" s="1">
        <v>1.0129479999999999E-6</v>
      </c>
      <c r="M66" s="1">
        <v>5.9944128487095201</v>
      </c>
    </row>
    <row r="67" spans="1:13" x14ac:dyDescent="0.25">
      <c r="A67" s="1" t="s">
        <v>479</v>
      </c>
      <c r="B67" s="1" t="s">
        <v>402</v>
      </c>
      <c r="C67" s="29" t="s">
        <v>403</v>
      </c>
      <c r="D67" s="1" t="s">
        <v>553</v>
      </c>
      <c r="E67" s="1" t="s">
        <v>548</v>
      </c>
      <c r="F67" s="1" t="s">
        <v>685</v>
      </c>
      <c r="G67" s="1" t="s">
        <v>648</v>
      </c>
      <c r="H67" s="1" t="s">
        <v>398</v>
      </c>
      <c r="I67" s="1">
        <v>6581291</v>
      </c>
      <c r="J67" s="1" t="s">
        <v>649</v>
      </c>
      <c r="K67" s="1">
        <v>0.505</v>
      </c>
    </row>
    <row r="68" spans="1:13" x14ac:dyDescent="0.25">
      <c r="A68" s="1" t="s">
        <v>479</v>
      </c>
      <c r="B68" s="1" t="s">
        <v>404</v>
      </c>
      <c r="C68" s="29" t="s">
        <v>405</v>
      </c>
      <c r="D68" s="1" t="s">
        <v>541</v>
      </c>
      <c r="E68" s="1" t="s">
        <v>553</v>
      </c>
      <c r="F68" s="1" t="s">
        <v>685</v>
      </c>
      <c r="G68" s="1" t="s">
        <v>658</v>
      </c>
      <c r="H68" s="1" t="s">
        <v>398</v>
      </c>
      <c r="I68" s="1">
        <v>6591062</v>
      </c>
      <c r="J68" s="1" t="s">
        <v>659</v>
      </c>
      <c r="K68" s="1">
        <v>0.48</v>
      </c>
    </row>
    <row r="69" spans="1:13" x14ac:dyDescent="0.25">
      <c r="A69" s="1" t="s">
        <v>479</v>
      </c>
      <c r="B69" s="1" t="s">
        <v>404</v>
      </c>
      <c r="C69" s="29" t="s">
        <v>405</v>
      </c>
      <c r="D69" s="1" t="s">
        <v>542</v>
      </c>
      <c r="E69" s="1" t="s">
        <v>541</v>
      </c>
      <c r="F69" s="1" t="s">
        <v>685</v>
      </c>
      <c r="G69" s="1" t="s">
        <v>656</v>
      </c>
      <c r="H69" s="1" t="s">
        <v>398</v>
      </c>
      <c r="I69" s="1">
        <v>6593521</v>
      </c>
      <c r="J69" s="1" t="s">
        <v>657</v>
      </c>
      <c r="K69" s="1">
        <v>0.115</v>
      </c>
    </row>
    <row r="70" spans="1:13" x14ac:dyDescent="0.25">
      <c r="A70" s="1" t="s">
        <v>479</v>
      </c>
      <c r="B70" s="1" t="s">
        <v>404</v>
      </c>
      <c r="C70" s="29" t="s">
        <v>405</v>
      </c>
      <c r="D70" s="1" t="s">
        <v>541</v>
      </c>
      <c r="E70" s="1" t="s">
        <v>542</v>
      </c>
      <c r="F70" s="1" t="s">
        <v>685</v>
      </c>
      <c r="G70" s="1" t="s">
        <v>654</v>
      </c>
      <c r="H70" s="1" t="s">
        <v>398</v>
      </c>
      <c r="I70" s="1">
        <v>6593679</v>
      </c>
      <c r="J70" s="1" t="s">
        <v>655</v>
      </c>
      <c r="K70" s="1">
        <v>0.48</v>
      </c>
    </row>
    <row r="71" spans="1:13" x14ac:dyDescent="0.25">
      <c r="A71" s="1" t="s">
        <v>479</v>
      </c>
      <c r="B71" s="1" t="s">
        <v>404</v>
      </c>
      <c r="C71" s="29" t="s">
        <v>405</v>
      </c>
      <c r="D71" s="1" t="s">
        <v>541</v>
      </c>
      <c r="E71" s="1" t="s">
        <v>553</v>
      </c>
      <c r="F71" s="1" t="s">
        <v>685</v>
      </c>
      <c r="G71" s="1" t="s">
        <v>652</v>
      </c>
      <c r="H71" s="1" t="s">
        <v>398</v>
      </c>
      <c r="I71" s="1">
        <v>6593883</v>
      </c>
      <c r="J71" s="1" t="s">
        <v>653</v>
      </c>
      <c r="K71" s="1">
        <v>0.52500000000000002</v>
      </c>
    </row>
    <row r="72" spans="1:13" x14ac:dyDescent="0.25">
      <c r="A72" s="1" t="s">
        <v>479</v>
      </c>
      <c r="B72" s="1" t="s">
        <v>404</v>
      </c>
      <c r="C72" s="29" t="s">
        <v>405</v>
      </c>
      <c r="D72" s="1" t="s">
        <v>541</v>
      </c>
      <c r="E72" s="1" t="s">
        <v>548</v>
      </c>
      <c r="F72" s="1" t="s">
        <v>685</v>
      </c>
      <c r="G72" s="1" t="s">
        <v>650</v>
      </c>
      <c r="H72" s="1" t="s">
        <v>398</v>
      </c>
      <c r="I72" s="1">
        <v>6594807</v>
      </c>
      <c r="J72" s="1" t="s">
        <v>651</v>
      </c>
      <c r="K72" s="1">
        <v>0.245</v>
      </c>
    </row>
    <row r="73" spans="1:13" x14ac:dyDescent="0.25">
      <c r="A73" s="1" t="s">
        <v>479</v>
      </c>
      <c r="B73" s="1" t="s">
        <v>404</v>
      </c>
      <c r="C73" s="29" t="s">
        <v>405</v>
      </c>
      <c r="D73" s="1" t="s">
        <v>548</v>
      </c>
      <c r="E73" s="1" t="s">
        <v>541</v>
      </c>
      <c r="F73" s="1" t="s">
        <v>716</v>
      </c>
      <c r="H73" s="1" t="s">
        <v>398</v>
      </c>
      <c r="I73" s="39">
        <v>6595291</v>
      </c>
      <c r="J73" s="39" t="s">
        <v>698</v>
      </c>
      <c r="L73" s="1">
        <v>5.4228510000000003E-7</v>
      </c>
      <c r="M73" s="1">
        <v>6.2657723282156201</v>
      </c>
    </row>
    <row r="74" spans="1:13" x14ac:dyDescent="0.25">
      <c r="A74" s="1" t="s">
        <v>479</v>
      </c>
      <c r="B74" s="1" t="s">
        <v>404</v>
      </c>
      <c r="C74" s="29" t="s">
        <v>405</v>
      </c>
      <c r="D74" s="1" t="s">
        <v>542</v>
      </c>
      <c r="E74" s="1" t="s">
        <v>548</v>
      </c>
      <c r="F74" s="1" t="s">
        <v>717</v>
      </c>
      <c r="H74" s="1" t="s">
        <v>398</v>
      </c>
      <c r="I74" s="39">
        <v>6596693</v>
      </c>
      <c r="J74" s="39" t="s">
        <v>697</v>
      </c>
      <c r="L74" s="1">
        <v>5.4041850000000003E-7</v>
      </c>
      <c r="M74" s="1">
        <v>6.2672697923102696</v>
      </c>
    </row>
    <row r="75" spans="1:13" x14ac:dyDescent="0.25">
      <c r="A75" s="1" t="s">
        <v>479</v>
      </c>
      <c r="B75" s="1" t="s">
        <v>406</v>
      </c>
      <c r="C75" s="29" t="s">
        <v>407</v>
      </c>
      <c r="D75" s="1" t="s">
        <v>542</v>
      </c>
      <c r="E75" s="1" t="s">
        <v>541</v>
      </c>
      <c r="F75" s="1" t="s">
        <v>685</v>
      </c>
      <c r="G75" s="1" t="s">
        <v>672</v>
      </c>
      <c r="H75" s="1" t="s">
        <v>398</v>
      </c>
      <c r="I75" s="1">
        <v>6619864</v>
      </c>
      <c r="J75" s="1" t="s">
        <v>673</v>
      </c>
      <c r="K75" s="1">
        <v>0.25</v>
      </c>
    </row>
    <row r="76" spans="1:13" x14ac:dyDescent="0.25">
      <c r="A76" s="1" t="s">
        <v>479</v>
      </c>
      <c r="B76" s="1" t="s">
        <v>406</v>
      </c>
      <c r="C76" s="29" t="s">
        <v>407</v>
      </c>
      <c r="D76" s="1" t="s">
        <v>542</v>
      </c>
      <c r="E76" s="1" t="s">
        <v>541</v>
      </c>
      <c r="F76" s="1" t="s">
        <v>685</v>
      </c>
      <c r="G76" s="1" t="s">
        <v>670</v>
      </c>
      <c r="H76" s="1" t="s">
        <v>398</v>
      </c>
      <c r="I76" s="1">
        <v>6619919</v>
      </c>
      <c r="J76" s="1" t="s">
        <v>671</v>
      </c>
      <c r="K76" s="1">
        <v>0.16500000000000001</v>
      </c>
    </row>
    <row r="77" spans="1:13" x14ac:dyDescent="0.25">
      <c r="A77" s="1" t="s">
        <v>479</v>
      </c>
      <c r="B77" s="1" t="s">
        <v>406</v>
      </c>
      <c r="C77" s="29" t="s">
        <v>407</v>
      </c>
      <c r="D77" s="1" t="s">
        <v>548</v>
      </c>
      <c r="E77" s="1" t="s">
        <v>541</v>
      </c>
      <c r="F77" s="1" t="s">
        <v>688</v>
      </c>
      <c r="G77" s="1" t="s">
        <v>668</v>
      </c>
      <c r="H77" s="1" t="s">
        <v>398</v>
      </c>
      <c r="I77" s="39">
        <v>6620043</v>
      </c>
      <c r="J77" s="39" t="s">
        <v>669</v>
      </c>
      <c r="K77" s="1">
        <v>0.55500000000000005</v>
      </c>
    </row>
    <row r="78" spans="1:13" x14ac:dyDescent="0.25">
      <c r="A78" s="1" t="s">
        <v>479</v>
      </c>
      <c r="B78" s="1" t="s">
        <v>406</v>
      </c>
      <c r="C78" s="29" t="s">
        <v>407</v>
      </c>
      <c r="D78" s="1" t="s">
        <v>542</v>
      </c>
      <c r="E78" s="1" t="s">
        <v>548</v>
      </c>
      <c r="F78" s="1" t="s">
        <v>687</v>
      </c>
      <c r="G78" s="1" t="s">
        <v>666</v>
      </c>
      <c r="H78" s="1" t="s">
        <v>398</v>
      </c>
      <c r="I78" s="1">
        <v>6620095</v>
      </c>
      <c r="J78" s="1" t="s">
        <v>667</v>
      </c>
      <c r="K78" s="1">
        <v>0.53500000000000003</v>
      </c>
    </row>
    <row r="79" spans="1:13" x14ac:dyDescent="0.25">
      <c r="A79" s="1" t="s">
        <v>479</v>
      </c>
      <c r="B79" s="1" t="s">
        <v>406</v>
      </c>
      <c r="C79" s="29" t="s">
        <v>407</v>
      </c>
      <c r="D79" s="1" t="s">
        <v>553</v>
      </c>
      <c r="E79" s="1" t="s">
        <v>548</v>
      </c>
      <c r="F79" s="1" t="s">
        <v>685</v>
      </c>
      <c r="G79" s="1" t="s">
        <v>664</v>
      </c>
      <c r="H79" s="1" t="s">
        <v>398</v>
      </c>
      <c r="I79" s="1">
        <v>6620263</v>
      </c>
      <c r="J79" s="1" t="s">
        <v>665</v>
      </c>
      <c r="K79" s="1">
        <v>0.11</v>
      </c>
    </row>
    <row r="80" spans="1:13" x14ac:dyDescent="0.25">
      <c r="A80" s="1" t="s">
        <v>479</v>
      </c>
      <c r="B80" s="1" t="s">
        <v>406</v>
      </c>
      <c r="C80" s="29" t="s">
        <v>407</v>
      </c>
      <c r="D80" s="1" t="s">
        <v>548</v>
      </c>
      <c r="E80" s="1" t="s">
        <v>553</v>
      </c>
      <c r="F80" s="1" t="s">
        <v>688</v>
      </c>
      <c r="G80" s="1" t="s">
        <v>662</v>
      </c>
      <c r="H80" s="1" t="s">
        <v>398</v>
      </c>
      <c r="I80" s="39">
        <v>6620324</v>
      </c>
      <c r="J80" s="39" t="s">
        <v>663</v>
      </c>
      <c r="K80" s="1">
        <v>0.66</v>
      </c>
    </row>
    <row r="81" spans="1:13" x14ac:dyDescent="0.25">
      <c r="A81" s="1" t="s">
        <v>479</v>
      </c>
      <c r="B81" s="1" t="s">
        <v>406</v>
      </c>
      <c r="C81" s="29" t="s">
        <v>407</v>
      </c>
      <c r="D81" s="1" t="s">
        <v>541</v>
      </c>
      <c r="E81" s="1" t="s">
        <v>542</v>
      </c>
      <c r="F81" s="1" t="s">
        <v>716</v>
      </c>
      <c r="H81" s="1" t="s">
        <v>398</v>
      </c>
      <c r="I81" s="1">
        <v>6621385</v>
      </c>
      <c r="J81" s="1" t="s">
        <v>692</v>
      </c>
      <c r="L81" s="1">
        <v>2.5893650000000002E-7</v>
      </c>
      <c r="M81" s="1">
        <v>6.5868067265782804</v>
      </c>
    </row>
    <row r="82" spans="1:13" x14ac:dyDescent="0.25">
      <c r="A82" s="1" t="s">
        <v>479</v>
      </c>
      <c r="B82" s="1" t="s">
        <v>406</v>
      </c>
      <c r="C82" s="29" t="s">
        <v>407</v>
      </c>
      <c r="D82" s="1" t="s">
        <v>542</v>
      </c>
      <c r="E82" s="1" t="s">
        <v>541</v>
      </c>
      <c r="F82" s="1" t="s">
        <v>685</v>
      </c>
      <c r="G82" s="1" t="s">
        <v>660</v>
      </c>
      <c r="H82" s="1" t="s">
        <v>398</v>
      </c>
      <c r="I82" s="1">
        <v>6623219</v>
      </c>
      <c r="J82" s="1" t="s">
        <v>661</v>
      </c>
      <c r="K82" s="1">
        <v>9.5000000000000001E-2</v>
      </c>
    </row>
    <row r="83" spans="1:13" x14ac:dyDescent="0.25">
      <c r="A83" s="1" t="s">
        <v>479</v>
      </c>
      <c r="B83" s="1" t="s">
        <v>406</v>
      </c>
      <c r="C83" s="29" t="s">
        <v>407</v>
      </c>
      <c r="D83" s="1" t="s">
        <v>553</v>
      </c>
      <c r="E83" s="1" t="s">
        <v>548</v>
      </c>
      <c r="F83" s="1" t="s">
        <v>716</v>
      </c>
      <c r="H83" s="1" t="s">
        <v>398</v>
      </c>
      <c r="I83" s="1">
        <v>6623507</v>
      </c>
      <c r="J83" s="1" t="s">
        <v>700</v>
      </c>
      <c r="L83" s="1">
        <v>6.8001129999999996E-7</v>
      </c>
      <c r="M83" s="1">
        <v>6.16748387040131</v>
      </c>
    </row>
    <row r="84" spans="1:13" x14ac:dyDescent="0.25">
      <c r="A84" s="1" t="s">
        <v>479</v>
      </c>
      <c r="B84" s="1" t="s">
        <v>406</v>
      </c>
      <c r="C84" s="29" t="s">
        <v>407</v>
      </c>
      <c r="D84" s="1" t="s">
        <v>541</v>
      </c>
      <c r="E84" s="1" t="s">
        <v>553</v>
      </c>
      <c r="F84" s="1" t="s">
        <v>716</v>
      </c>
      <c r="H84" s="1" t="s">
        <v>398</v>
      </c>
      <c r="I84" s="39">
        <v>6624786</v>
      </c>
      <c r="J84" s="39" t="s">
        <v>690</v>
      </c>
      <c r="L84" s="1">
        <v>6.9752709999999996E-8</v>
      </c>
      <c r="M84" s="1">
        <v>7.15643891471841</v>
      </c>
    </row>
    <row r="85" spans="1:13" x14ac:dyDescent="0.25">
      <c r="A85" s="1" t="s">
        <v>479</v>
      </c>
      <c r="B85" s="1" t="s">
        <v>451</v>
      </c>
      <c r="C85" s="29" t="s">
        <v>535</v>
      </c>
      <c r="D85" s="1" t="s">
        <v>542</v>
      </c>
      <c r="E85" s="1" t="s">
        <v>553</v>
      </c>
      <c r="F85" s="1" t="s">
        <v>685</v>
      </c>
      <c r="G85" s="1" t="s">
        <v>674</v>
      </c>
      <c r="H85" s="1" t="s">
        <v>398</v>
      </c>
      <c r="I85" s="1">
        <v>6653039</v>
      </c>
      <c r="J85" s="1" t="s">
        <v>675</v>
      </c>
      <c r="K85" s="1">
        <v>0.54</v>
      </c>
    </row>
    <row r="86" spans="1:13" x14ac:dyDescent="0.25">
      <c r="A86" s="1" t="s">
        <v>479</v>
      </c>
      <c r="B86" s="1" t="s">
        <v>452</v>
      </c>
      <c r="C86" s="29" t="s">
        <v>536</v>
      </c>
      <c r="D86" s="1" t="s">
        <v>542</v>
      </c>
      <c r="E86" s="1" t="s">
        <v>548</v>
      </c>
      <c r="F86" s="1" t="s">
        <v>685</v>
      </c>
      <c r="G86" s="1" t="s">
        <v>676</v>
      </c>
      <c r="H86" s="1" t="s">
        <v>398</v>
      </c>
      <c r="I86" s="1">
        <v>6673682</v>
      </c>
      <c r="J86" s="1" t="s">
        <v>677</v>
      </c>
      <c r="K86" s="1">
        <v>0.52</v>
      </c>
    </row>
    <row r="87" spans="1:13" x14ac:dyDescent="0.25">
      <c r="A87" s="1" t="s">
        <v>479</v>
      </c>
      <c r="B87" s="1" t="s">
        <v>452</v>
      </c>
      <c r="C87" s="29" t="s">
        <v>536</v>
      </c>
      <c r="D87" s="1" t="s">
        <v>548</v>
      </c>
      <c r="E87" s="1" t="s">
        <v>542</v>
      </c>
      <c r="F87" s="1" t="s">
        <v>685</v>
      </c>
      <c r="G87" s="1" t="s">
        <v>678</v>
      </c>
      <c r="H87" s="1" t="s">
        <v>398</v>
      </c>
      <c r="I87" s="1">
        <v>6673748</v>
      </c>
      <c r="J87" s="1" t="s">
        <v>679</v>
      </c>
      <c r="K87" s="1">
        <v>0.15</v>
      </c>
    </row>
    <row r="88" spans="1:13" x14ac:dyDescent="0.25">
      <c r="A88" s="1" t="s">
        <v>479</v>
      </c>
      <c r="B88" s="1" t="s">
        <v>408</v>
      </c>
      <c r="C88" s="29" t="s">
        <v>409</v>
      </c>
      <c r="D88" s="1" t="s">
        <v>553</v>
      </c>
      <c r="E88" s="1" t="s">
        <v>542</v>
      </c>
      <c r="F88" s="1" t="s">
        <v>716</v>
      </c>
      <c r="H88" s="1" t="s">
        <v>398</v>
      </c>
      <c r="I88" s="1">
        <v>6685182</v>
      </c>
      <c r="J88" s="1" t="s">
        <v>693</v>
      </c>
      <c r="L88" s="1">
        <v>2.8591819999999999E-7</v>
      </c>
      <c r="M88" s="1">
        <v>6.5437581989337303</v>
      </c>
    </row>
    <row r="89" spans="1:13" x14ac:dyDescent="0.25">
      <c r="A89" s="1" t="s">
        <v>479</v>
      </c>
      <c r="B89" s="1" t="s">
        <v>408</v>
      </c>
      <c r="C89" s="29" t="s">
        <v>409</v>
      </c>
      <c r="D89" s="1" t="s">
        <v>548</v>
      </c>
      <c r="E89" s="1" t="s">
        <v>542</v>
      </c>
      <c r="F89" s="1" t="s">
        <v>716</v>
      </c>
      <c r="H89" s="1" t="s">
        <v>398</v>
      </c>
      <c r="I89" s="1">
        <v>6689408</v>
      </c>
      <c r="J89" s="1" t="s">
        <v>694</v>
      </c>
      <c r="L89" s="1">
        <v>2.8591819999999999E-7</v>
      </c>
      <c r="M89" s="1">
        <v>6.5437581989337303</v>
      </c>
    </row>
    <row r="90" spans="1:13" x14ac:dyDescent="0.25">
      <c r="A90" s="1" t="s">
        <v>479</v>
      </c>
      <c r="B90" s="1" t="s">
        <v>408</v>
      </c>
      <c r="C90" s="29" t="s">
        <v>409</v>
      </c>
      <c r="D90" s="1" t="s">
        <v>553</v>
      </c>
      <c r="E90" s="1" t="s">
        <v>548</v>
      </c>
      <c r="F90" s="1" t="s">
        <v>716</v>
      </c>
      <c r="H90" s="1" t="s">
        <v>398</v>
      </c>
      <c r="I90" s="1">
        <v>6691504</v>
      </c>
      <c r="J90" s="1" t="s">
        <v>695</v>
      </c>
      <c r="L90" s="1">
        <v>3.3762669999999998E-7</v>
      </c>
      <c r="M90" s="1">
        <v>6.4715632160625098</v>
      </c>
    </row>
    <row r="91" spans="1:13" x14ac:dyDescent="0.25">
      <c r="A91" s="1" t="s">
        <v>479</v>
      </c>
      <c r="B91" s="1" t="s">
        <v>408</v>
      </c>
      <c r="C91" s="29" t="s">
        <v>409</v>
      </c>
      <c r="D91" s="1" t="s">
        <v>541</v>
      </c>
      <c r="E91" s="1" t="s">
        <v>542</v>
      </c>
      <c r="F91" s="1" t="s">
        <v>685</v>
      </c>
      <c r="G91" s="1" t="s">
        <v>681</v>
      </c>
      <c r="H91" s="1" t="s">
        <v>398</v>
      </c>
      <c r="I91" s="1">
        <v>6704012</v>
      </c>
      <c r="J91" s="1" t="s">
        <v>682</v>
      </c>
      <c r="K91" s="1">
        <v>0.5</v>
      </c>
    </row>
    <row r="92" spans="1:13" x14ac:dyDescent="0.25">
      <c r="A92" s="1" t="s">
        <v>479</v>
      </c>
      <c r="B92" s="1" t="s">
        <v>408</v>
      </c>
      <c r="C92" s="29" t="s">
        <v>409</v>
      </c>
      <c r="D92" s="1" t="s">
        <v>553</v>
      </c>
      <c r="E92" s="1" t="s">
        <v>541</v>
      </c>
      <c r="F92" s="1" t="s">
        <v>716</v>
      </c>
      <c r="H92" s="1" t="s">
        <v>398</v>
      </c>
      <c r="I92" s="39">
        <v>6705029</v>
      </c>
      <c r="J92" s="39" t="s">
        <v>699</v>
      </c>
      <c r="L92" s="1">
        <v>6.0328360000000002E-7</v>
      </c>
      <c r="M92" s="1">
        <v>6.2194784806280898</v>
      </c>
    </row>
    <row r="93" spans="1:13" x14ac:dyDescent="0.25">
      <c r="A93" s="1" t="s">
        <v>479</v>
      </c>
      <c r="B93" s="1" t="s">
        <v>408</v>
      </c>
      <c r="C93" s="29" t="s">
        <v>409</v>
      </c>
      <c r="D93" s="1" t="s">
        <v>548</v>
      </c>
      <c r="E93" s="1" t="s">
        <v>553</v>
      </c>
      <c r="F93" s="1" t="s">
        <v>687</v>
      </c>
      <c r="G93" s="1" t="s">
        <v>635</v>
      </c>
      <c r="H93" s="1" t="s">
        <v>398</v>
      </c>
      <c r="I93" s="39">
        <v>6705278</v>
      </c>
      <c r="J93" s="39" t="s">
        <v>680</v>
      </c>
      <c r="K93" s="1">
        <v>0.505</v>
      </c>
    </row>
    <row r="94" spans="1:13" x14ac:dyDescent="0.25">
      <c r="A94" s="1" t="s">
        <v>479</v>
      </c>
      <c r="B94" s="1" t="s">
        <v>408</v>
      </c>
      <c r="C94" s="29" t="s">
        <v>409</v>
      </c>
      <c r="D94" s="1" t="s">
        <v>553</v>
      </c>
      <c r="E94" s="1" t="s">
        <v>548</v>
      </c>
      <c r="F94" s="1" t="s">
        <v>685</v>
      </c>
      <c r="G94" s="1" t="s">
        <v>543</v>
      </c>
      <c r="H94" s="1" t="s">
        <v>398</v>
      </c>
      <c r="I94" s="1">
        <v>6710716</v>
      </c>
      <c r="J94" s="1" t="s">
        <v>550</v>
      </c>
      <c r="K94" s="1">
        <v>0.45</v>
      </c>
    </row>
    <row r="95" spans="1:13" x14ac:dyDescent="0.25">
      <c r="A95" s="1" t="s">
        <v>479</v>
      </c>
      <c r="B95" s="1" t="s">
        <v>410</v>
      </c>
      <c r="C95" s="29" t="s">
        <v>411</v>
      </c>
      <c r="D95" s="1" t="s">
        <v>548</v>
      </c>
      <c r="E95" s="1" t="s">
        <v>553</v>
      </c>
      <c r="F95" s="1" t="s">
        <v>716</v>
      </c>
      <c r="H95" s="1" t="s">
        <v>398</v>
      </c>
      <c r="I95" s="39">
        <v>6754875</v>
      </c>
      <c r="J95" s="39" t="s">
        <v>691</v>
      </c>
      <c r="L95" s="1">
        <v>1.5292509999999999E-7</v>
      </c>
      <c r="M95" s="1">
        <v>6.81552122683844</v>
      </c>
    </row>
    <row r="96" spans="1:13" x14ac:dyDescent="0.25">
      <c r="A96" s="1" t="s">
        <v>479</v>
      </c>
      <c r="B96" s="1" t="s">
        <v>410</v>
      </c>
      <c r="C96" s="29" t="s">
        <v>411</v>
      </c>
      <c r="D96" s="1" t="s">
        <v>542</v>
      </c>
      <c r="E96" s="1" t="s">
        <v>541</v>
      </c>
      <c r="F96" s="1" t="s">
        <v>687</v>
      </c>
      <c r="G96" s="1" t="s">
        <v>635</v>
      </c>
      <c r="H96" s="1" t="s">
        <v>398</v>
      </c>
      <c r="I96" s="1">
        <v>6762858</v>
      </c>
      <c r="J96" s="1" t="s">
        <v>683</v>
      </c>
      <c r="K96" s="1">
        <v>0.48499999999999999</v>
      </c>
    </row>
    <row r="97" spans="1:11" x14ac:dyDescent="0.25">
      <c r="A97" s="1" t="s">
        <v>479</v>
      </c>
      <c r="B97" s="1" t="s">
        <v>412</v>
      </c>
      <c r="C97" s="29" t="s">
        <v>540</v>
      </c>
      <c r="D97" s="1" t="s">
        <v>542</v>
      </c>
      <c r="E97" s="1" t="s">
        <v>548</v>
      </c>
      <c r="F97" s="1" t="s">
        <v>685</v>
      </c>
      <c r="G97" s="1" t="s">
        <v>684</v>
      </c>
      <c r="H97" s="1" t="s">
        <v>384</v>
      </c>
      <c r="I97" s="1">
        <v>47604699</v>
      </c>
      <c r="J97" s="1" t="s">
        <v>549</v>
      </c>
      <c r="K97" s="1">
        <v>6.5000000000000002E-2</v>
      </c>
    </row>
    <row r="98" spans="1:11" ht="15" customHeight="1" x14ac:dyDescent="0.25"/>
  </sheetData>
  <autoFilter ref="A2:M97" xr:uid="{00000000-0009-0000-0000-000008000000}">
    <sortState xmlns:xlrd2="http://schemas.microsoft.com/office/spreadsheetml/2017/richdata2" ref="A3:M97">
      <sortCondition ref="A2:A97"/>
    </sortState>
  </autoFilter>
  <conditionalFormatting sqref="J1:J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Visintainer</dc:creator>
  <cp:lastModifiedBy>Davide Visintainer</cp:lastModifiedBy>
  <dcterms:created xsi:type="dcterms:W3CDTF">2023-11-17T17:29:56Z</dcterms:created>
  <dcterms:modified xsi:type="dcterms:W3CDTF">2025-03-31T07:57:42Z</dcterms:modified>
</cp:coreProperties>
</file>